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30" windowWidth="21600" windowHeight="9720"/>
  </bookViews>
  <sheets>
    <sheet name="Sheet1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105">
  <si>
    <t>GGATGTATGTTGCTGGTTGC</t>
  </si>
  <si>
    <t>TCTGCTCGTGGAGTTTCTTG</t>
  </si>
  <si>
    <t>GGATGGCAGTGGCACAGTCG</t>
  </si>
  <si>
    <t>TCTTCCGTGATGGCTTCTCC</t>
  </si>
  <si>
    <t>CTCTGGGCTGTCACCCGTAT</t>
  </si>
  <si>
    <t>GGTTCTCCTCTGCCTTCTCG</t>
  </si>
  <si>
    <t>CGCTGGTTACTCACCGTGCTA</t>
  </si>
  <si>
    <t>CCCACAGTTCGTGGATGTTTT</t>
  </si>
  <si>
    <t>CCTGACAGTCCGTCTGGAGAA</t>
  </si>
  <si>
    <t>CATCAAAGATGGAGGAGTGGGT</t>
  </si>
  <si>
    <t>GTGAGATTGAGAATGGCGGTATG</t>
  </si>
  <si>
    <t>TACGGATGAAGGAGGCGAAG</t>
  </si>
  <si>
    <t>GGATGGGTTTGGACTGTGGA</t>
  </si>
  <si>
    <t>GATCGTGATGCAGCCTGATTT</t>
  </si>
  <si>
    <t>ATTGCGGAGGAGCGTCACAG</t>
  </si>
  <si>
    <t>TGTCGATGCCTAGCGGTTGC</t>
  </si>
  <si>
    <t>AGGATGACTGGGAGAACTGGG</t>
  </si>
  <si>
    <t>AGCCGATCTGGTTGACTTTGAG</t>
  </si>
  <si>
    <t>GGGATTGGGTTGGTGGTCGTT</t>
  </si>
  <si>
    <t>TAGGGCAGCATGGCGTGGGT</t>
  </si>
  <si>
    <t>CGTTCCTTTGACATCCCACCT</t>
  </si>
  <si>
    <t>CGTTCTTTCCCGCCTTGATT</t>
  </si>
  <si>
    <t>CAACAGAACCAGCACTATGCG</t>
  </si>
  <si>
    <t>TGCCACCCACTGCCTTTATC</t>
  </si>
  <si>
    <t>TGAATACAAAGTGGGCAAACA</t>
  </si>
  <si>
    <t>CTTCTTCACGGACTTGAGGTT</t>
  </si>
  <si>
    <t>GCATCAGCCCTTGCATTGGT</t>
  </si>
  <si>
    <t>TGGTTGTCTCGCCGTTGGTT</t>
  </si>
  <si>
    <t>ATCGGTTGGTCTGGAGTGGC</t>
  </si>
  <si>
    <t>GCGGGAATAATGACAAGTGGAA</t>
  </si>
  <si>
    <t>CAGGCTGTGCTGTCCTTGTA</t>
  </si>
  <si>
    <t>β-actin-RP</t>
  </si>
  <si>
    <t>GGAAGAGTAGCCACGCTCTG</t>
  </si>
  <si>
    <t>Gene Name</t>
    <phoneticPr fontId="1" type="noConversion"/>
  </si>
  <si>
    <t>Primer Sequence</t>
    <phoneticPr fontId="1" type="noConversion"/>
  </si>
  <si>
    <t>Primer Name</t>
    <phoneticPr fontId="1" type="noConversion"/>
  </si>
  <si>
    <t>Pgm-RP</t>
    <phoneticPr fontId="1" type="noConversion"/>
  </si>
  <si>
    <t>Gpi-RP</t>
    <phoneticPr fontId="1" type="noConversion"/>
  </si>
  <si>
    <t>Pfk-RP</t>
    <phoneticPr fontId="1" type="noConversion"/>
  </si>
  <si>
    <t>Ald-RP</t>
    <phoneticPr fontId="1" type="noConversion"/>
  </si>
  <si>
    <t>Gapdh-FP</t>
    <phoneticPr fontId="1" type="noConversion"/>
  </si>
  <si>
    <t>Gapdh-RP</t>
    <phoneticPr fontId="1" type="noConversion"/>
  </si>
  <si>
    <t>Pgk-RP</t>
    <phoneticPr fontId="1" type="noConversion"/>
  </si>
  <si>
    <t>Pgam-RP</t>
    <phoneticPr fontId="1" type="noConversion"/>
  </si>
  <si>
    <t>Eno-RP</t>
    <phoneticPr fontId="1" type="noConversion"/>
  </si>
  <si>
    <t>Pyk-RP</t>
    <phoneticPr fontId="1" type="noConversion"/>
  </si>
  <si>
    <t>RyR1-RP</t>
    <phoneticPr fontId="1" type="noConversion"/>
  </si>
  <si>
    <t>RyR3-RP</t>
    <phoneticPr fontId="1" type="noConversion"/>
  </si>
  <si>
    <t>TnC-RP</t>
    <phoneticPr fontId="1" type="noConversion"/>
  </si>
  <si>
    <t>TnI1-RP</t>
    <phoneticPr fontId="1" type="noConversion"/>
  </si>
  <si>
    <t>TnI2-FP</t>
    <phoneticPr fontId="1" type="noConversion"/>
  </si>
  <si>
    <t>TnI2-RP</t>
    <phoneticPr fontId="1" type="noConversion"/>
  </si>
  <si>
    <t>TnT1-FP</t>
    <phoneticPr fontId="1" type="noConversion"/>
  </si>
  <si>
    <t>TnT1-RP</t>
    <phoneticPr fontId="1" type="noConversion"/>
  </si>
  <si>
    <t>Pgm-FP</t>
    <phoneticPr fontId="1" type="noConversion"/>
  </si>
  <si>
    <t>Pgm</t>
    <phoneticPr fontId="1" type="noConversion"/>
  </si>
  <si>
    <t>Gpi-FP</t>
    <phoneticPr fontId="1" type="noConversion"/>
  </si>
  <si>
    <t>Gpi</t>
    <phoneticPr fontId="1" type="noConversion"/>
  </si>
  <si>
    <t>Pfk-FP</t>
    <phoneticPr fontId="1" type="noConversion"/>
  </si>
  <si>
    <t>Pfk</t>
  </si>
  <si>
    <t>Ald-FP</t>
    <phoneticPr fontId="1" type="noConversion"/>
  </si>
  <si>
    <t>Ald</t>
    <phoneticPr fontId="1" type="noConversion"/>
  </si>
  <si>
    <t>Gapdh</t>
    <phoneticPr fontId="1" type="noConversion"/>
  </si>
  <si>
    <t>Pgk-FP</t>
    <phoneticPr fontId="1" type="noConversion"/>
  </si>
  <si>
    <t>Pgk</t>
    <phoneticPr fontId="1" type="noConversion"/>
  </si>
  <si>
    <t>Pgam-FP</t>
    <phoneticPr fontId="1" type="noConversion"/>
  </si>
  <si>
    <t>Pgam</t>
    <phoneticPr fontId="1" type="noConversion"/>
  </si>
  <si>
    <t>Eno-FP</t>
    <phoneticPr fontId="1" type="noConversion"/>
  </si>
  <si>
    <t>Eno</t>
    <phoneticPr fontId="1" type="noConversion"/>
  </si>
  <si>
    <t>Pyk-FP</t>
    <phoneticPr fontId="1" type="noConversion"/>
  </si>
  <si>
    <t>Pyk</t>
    <phoneticPr fontId="1" type="noConversion"/>
  </si>
  <si>
    <t>RyR1-FP</t>
    <phoneticPr fontId="1" type="noConversion"/>
  </si>
  <si>
    <t>RyR1</t>
    <phoneticPr fontId="1" type="noConversion"/>
  </si>
  <si>
    <t>RyR3-FP</t>
    <phoneticPr fontId="1" type="noConversion"/>
  </si>
  <si>
    <t>RyR3</t>
    <phoneticPr fontId="1" type="noConversion"/>
  </si>
  <si>
    <t>TnC-FP</t>
    <phoneticPr fontId="1" type="noConversion"/>
  </si>
  <si>
    <t>TnC</t>
    <phoneticPr fontId="1" type="noConversion"/>
  </si>
  <si>
    <t>TnI1-FP</t>
    <phoneticPr fontId="1" type="noConversion"/>
  </si>
  <si>
    <t>TnI1</t>
    <phoneticPr fontId="1" type="noConversion"/>
  </si>
  <si>
    <t>TnT2-FP</t>
    <phoneticPr fontId="1" type="noConversion"/>
  </si>
  <si>
    <t>TnT2-RP</t>
    <phoneticPr fontId="1" type="noConversion"/>
  </si>
  <si>
    <t>TnT2</t>
    <phoneticPr fontId="1" type="noConversion"/>
  </si>
  <si>
    <t>TnT1</t>
    <phoneticPr fontId="1" type="noConversion"/>
  </si>
  <si>
    <t>TnI2</t>
    <phoneticPr fontId="1" type="noConversion"/>
  </si>
  <si>
    <t>β-actin-FP</t>
    <phoneticPr fontId="1" type="noConversion"/>
  </si>
  <si>
    <t>β-actin</t>
    <phoneticPr fontId="1" type="noConversion"/>
  </si>
  <si>
    <t xml:space="preserve">AAGAGACTGTCTGCGAGGCGTAAGCATACTCTGAAAGGATGTATGTTGCTGGTTGCAACTAATTTGTTGGAGGCTGAAGCATCGACAAAGGTGCAGGAGAGGGAGAAGTTCCTGGCAGAGAAATGTCCTCCTCTGGAGCTGCCGTACTCCAGGGAAGAGCTCCTGGAACTTTGCAAGAAACTCCACGAGCAGATTGACATCAGTGAGGAGGAGAGATACTGCATAGAGTTCAAACTGAACATGGTTCTGAATGAGGTCAGAGACCTCAACATAAAGATCGTGGATCTGAGGGGAAAGTTCAAGAGACCCCGTCTGAAGAAAGTGCGTATGTCTGCTGACGCCATGCTGAAGGCTCTGCTGGGCTCCAAGCACACGGTCAACATGGACCTGAGGGCCAACCTGAAGCAGGTCAAGAAGGAGGTGAAAGAGGAGGACAAGCAGCTGCGCGATGTGGGAGACTGGCGTAAGAACATTGAAGACAAGTCTGATAGGAAGAAGATGTTTGATAGTTAA
</t>
    <phoneticPr fontId="1" type="noConversion"/>
  </si>
  <si>
    <t>AGGCAGAACAAACTAGCTGAA</t>
    <phoneticPr fontId="1" type="noConversion"/>
  </si>
  <si>
    <t>ACTCTTTGCGTCGATCACTC</t>
    <phoneticPr fontId="1" type="noConversion"/>
  </si>
  <si>
    <t xml:space="preserve">ATGGATGACGTCTATAAAGCAGCGGTTGAGAATTTGACGGAGGAGCAGAAAAATGAGTTCAAGGCTGCATTTGACATCTTTATTCAGGATGCAGAGGACGGCTGCATCAGCACAAAAGAGCTGGGAAAGGTGATGAGGATGCTGGGACAGAATCCCACCCCTGAGGAGTTACAGGAGATGATTGATGAGGTGGATGAGGATGGCAGTGGCACAGTCGATTTTGATGAGTTCTTGGTAATGATGGTCCGCTGCATGAAGGAGGAGAGCAAAGGAAAATCAGAGGAGGAGCTGGCTGAACTGTTCCGCATGTTTGATAAGAACGGAGATGGCTACATAGACTTAGAAGAGCTGAAGGCCATGCTGGAGTCCACTGGAGAAGCCATCACGGAAGATGACATTGAGGAGCTGATGAAGGATGGAGACAAAAACAATGATGGAAAAATTGATTATGACGGTATGGAAGCAAGTCCATTGACAGTACAACAGACACCAAATTTATGTCCTACAAACACTGTTCATATGCAAAGATTTTGCATTTGCAATTAA
</t>
    <phoneticPr fontId="1" type="noConversion"/>
  </si>
  <si>
    <t xml:space="preserve">ATGGAGGTTACTAACGTTGAGTATGGATGCGATAAGTCAAACCTGACAGGATCCAGAGGTCAAGGATGCTGGGATATGATGATAATCTGTCACTTGTGTATTTCCTGGCAGGCGGGTCAGGGGGGTGGACACCGGACCCTGCTCTACGGTCATGCCATCCTCCTTCGCCACTCGTTTAGTGATATGTACCTGACCTGTTTGAAGACATCGAGGTCTCTGACAGACAAGCTGTCATTTGATGTCGGACTACAAGAAGATTCAATAGGAGAGGCCTGCTGGTGGACCATTCACCCTGCGTCCAAGCAGAGATCCGAGGGAGAGAAAGTCCGCATTGGAGATGACCTGATCCTAGTCAGTGTGTCGACAGAGAGATACCTGCACCTCTCTATCTCCAATGGCAACATCCAGGTGGATGCGTCCTTCATGCAGACCCTGTGGAACGTCCAGCCTACCTGCTCTTCAGGCAGCATGGCTGTAGGCAAAGAATTTTTTTTGTTACTGTCAGGGTATTTGAGGGGTGGACATGTGATGCGTCTTTGTCATGGGCATGATGAGAGCTTAACCATCCCTGGAGCAGACAAGAATGAGGAGGAGCAGAGGATAGTCAACTATGAAGCGGGTAAGGGAGCATCAAGGGCCCGCTCACTTTGGAGACTGGAGCCTCTCAGGATCAGCTGGAGCGGTAGCCACATCCGTTGGGGTCAGGCCTTCCGAATACGCCACCTCTCTACTGGCCATTACCTGGCCCTGACTGAGGACCGCGGACTGGTCCTGCAGGACAGGGAGAAGTCCGACACCAAGGCTACCGCTTTTTGCTTCAGGTCCTCCAAGGAAAAGAGTGATTCAGGTCCAAAGAGGGACATTGACGGCATGGGAGTGCCAGAGATCAAGTACGGGGACTCTGTGTGCTTCGTCATGCACGTCGCGACGGGACTGTGGCTGTCTTACCTGGCGCCTGATGCCAAATCGTCTCGCCTAGGACCTCTGAAAAGAAGGGCCTGCCTGCATTCTGAGGGCCACATGGATGATGGGCTTATCCTGCAGCGCTGTCAGCATGAGGAGTCTCGGGCTGCTCGCATCATCCGCAACACCACGTTCCTCTTCGCCAACTTTATAAAGGCTTTGGACAGCATTGGCGAGGGCGAGTCCTCAGCAGTGGCCGGGTACGTTGAAGAGGTGCTGCAGACGCTGAACGACTTGATCGAGTACTTCAAACAGCCCGATTCGGAGCTTGAGCACGAGGAGAAACAGTCTCTCCTCCGTTCACTCATCAAACGTCAAGACCTCTTCAAAGAGGAGGGCATGCTGGCCCTCCTGTCCAAGTGCATCGACCGGATGAACCTGTACAACAGCGCTGCCCACTTCGGAGAGGTAGCTGGGGAGGAGGCGGGAGCAGCGTGGAAGGACATTCTCAACCTCCTCTATGAACTCTTGGCTGCACTGATTCGTGGGAACAGGAACAACTGCACCCAGTTTTCCCGCAAATTGGACTGGTTGGTCAGCAAACTGGAGAGACTGGAATCTTCATCAGGGATCCTGGAAGTCCTCCACTGTATCTTGATAGAAAGTCCAGAGGCTCTGCACATCATTCAGAAAGCTCACATTAAATCCATAATCTCCCTGCTCTACAAACATGGACGCAACCACAAGATTCTGGATGTCCTGTGTTCCCTCTGTGTTTGTAATGGGGTGGCAGTGAGAGCCAATCAGAATCTGATCTGTGACAACCTGCTTCCCAAGAGGGACCTGCTGCTTCAGACTCGACTGGTCAATGATGTTCAGAGCATGCGGCCAAACATCTTCCTGGGCGTGGCTGAAGGTTCAGCTCAGTATAAGAAGTGGTATTTTGAGCTTGTGATCGACCAGGTAGACCACTTTGTAACTGGCGAGCCGACTCACCTGAGGGTCGGCTGGGCCAACACCCAAGGCTACGCTCCGTACCCCGGTGGAGGAGAGGGATGGGGTGGCAACGGTGTCGGTGATGACCTGTACTCTTACAGCTTTGATGGACTTCATCTCTGCTGCTGTCTGGATTTGGGCGCTCCCAGCATGTCCTTCAGGATCAACGGGCAGCCTGTCCAGGGCATGTTCGAGGACTTCAACACCGAAGGATTCTTCTTCCCCGTTGTCAGCTTCTCTGCAGGTGTCAAGGTCCGTTTCCTGTTGGGCGGACGCCACGGAGATTTCAAGTTCCTGCCTCCCGCTGGTTACTCACCGTGCTACGAGGCACTGTTGCCCAAAGAGAAGATGCATGTAGAGGCCGTGAAGGAGTACAAGAGGGACCATGAGGGGGTTCGTGACCTGCTGGGAACCACCAAGTTCCTCTCTCAGGCCTCCTTCATCCCCACTCCTGTTGACACCAGCCAGATTGTTCTTCCCCCTCACCTGGACAACGTCCGGGACAAGCTGGCAGAAAACATCCACGAACTGTGGGGGATGAACAAGATCGAACTGGGCTGGACGTATGGCAAGGTTCGGGATGACAACAAGAGGCAGCACCCTTGCCTTGTGGATTTCGCCAAGCTGCCTGAAACTGAAAGGAACTACAACGTGCAGATGTCTAGTGAAACACTTAAGACCCTGTTGGCTCTTGGATGCCATGTTGCCCAGGTCAATGTGCACGCTGAGGACGATCTGAAGAAAATTAAACTTCCCAAAGACTACGTGATGTCTAATGGTTATAAGCCTGCGCCACTGGAACTCTCTGACGTGAAGCTGAATGCAGGTCAGGAGGTTCTAGTTGATAAACTGGCCGAGAATGCACATAATGTGTGGGCCAAAGACAGAATTAAACAAGGATGGACCTATGGCATCCAGCAGGATTTGAAGAGCAGGCGTAATCCCCGCCTGGTGCCATATGCTTTACTTGACGAGCGCACAAAGAAGTCTAACAGAGACAGTCTGAGAGAGGCCATCAGGACCATGGTTGGATATGGATATGACATCGACCCCCCAGACCAGGAGGCTGTCCATGTGGTGGACGATCAGAACATCGAGACCATCCGCTTCTTCCGCGTGGAACAGACATATGCAGTGAAGACAGGAAAGTGGTACTTTGAGTTTGAGGCCCTGAGTGGAGGAGATATGAGGGTCGGCTGGGCCAGACCAGGCTGCAGGCCTGATGTGGAACTGGGGACGGATGACCAGGCTTTCGTCTTTGATGGATTCAGGGGTCAACGTATGCATGCAGGCAGCCGCTACTTCGGACACCCTTGGAAAAAGGGTGACGTGGTCGGTTGCATGATCAACATGGAGGACAAATCCATGATTTTCACCCTGAACGGAGAGCTCTTGATCACCAGCAAGGGCTCTGAGCTTTGCTTCGCTGACTTTGAGACCGAGGACGGTTTCATCCCTGTGTGCAGTCTGGGCATGTCTCAGACTGGACACATGAACCTGGGCAAGGACGCCAGCACTTTTAAGTACTACACCATGTGTGGTCTCCAGGAAGGCTTCGAGCCCTTCGGCGTCAACATGAACAGAGAGATCACCATGTGGTTCAGCAAGCGCCTTCCCACCTTTGTCAACATACCCGAAGACCACATGCATATTGAGGTGACGAGGATCGATGGAACAGTAGACAGCCCTCCCTGCCTCAAGGTCACCCACAAGACGTTTGGCACACAGAACAGCAACAATGACATGACTTACTGTAGACTGAGCATGCCCGTGGAGTTCTACTCCGCAGACAAGATACTGGATGAGTCATACTACCACTCAGTGAGAGTGTTTGCTGGACAGGACCCTGCATCAGTGTGGGTGGGCTGGGTCACGCCGGACTTTCATTACTACAGCAAGAACTTTTGCCTCAGCAAGATGCGAACAGTCACTGTCACCCTGGGAGATGAGAGGGGCCGGGTCCATGAGAGGCAAAGGAGCAACTGCTACATGGTGTGTGGAGCTGACGCAGCCGGGCCGACTTCCTCCAGCCACTCCAACTCTGACCTGGAGATCGGCTGTCTGATCGACCTGGCCACTGGCCTTGTGTCCTTCACTGCCAATGGCAAGGAGATGTCCACAACTTATCAGGTGGAGCCAAATACCAAGCTGTTCCCAGCTGTGTTTGTACGCCCCACCAGTGCAAACCTCTTCCAGTTTGAATTTGTCAAGATCAAGGATGCGATGCCGCTCTCGTCTGCCATCTTTAAGAGCGAGCATAAGAACCCGGTGCCACAATGCCCGCCACGACTGGACGTGCAAACCATCGTGGCCGTGTTGTGGAGCCGGATGCCAAACACCTTCCTCAATGTGGAGACTGCTCGGGTCAGCGAGAGGCACGGCTGGGTGGTGCAGTGTCTGGAACCACTGCAGATGTTGGCTGTGCATATACCTGAGGAGAACAGGTGTTTGGACATCATGGAGTTATCAGAGCATGAAGACCTGAGGAAGTTCCACTACCACACACTGAAGCTGTACTGTGCCCTCTGTGCCCTGGGAAACACACGTGTTGGCCATGCCCTCTGCAGCCATTTGGACCAATCACAGCTCCTCTACACCATCGACAACCAGTACCTCTCTGGCATGCTGAGAGAGGGCTTCTACAATGTCCTCATCAGCATCCATCTTGAGACTGCAAAGGAGGCTCGCCTAATGATGAACAACGAGTTCATCATCCCTGTGACGGAGGAGACTCGCTCCATCAAGCTGTTCCCTGATGAGTCTAAGCGGCACTCGCTGCCCGGCGTGGGCCTGAGCACCTCCCTCAAACCTCGGGTCAACTTCTCTGCTGTCGGCATCATCGGCACAAAGCGGCAGCAGTACCTCTACAGCCCCCAGATCCCTCTGGGCATCCTGAAGGAGAAAGCCATCAGCATGCTCACTGAGGCCGTGCAGGGCGGAGGCACGCACATCCGAGACCCAGTAGGCGGCAGCGTGGAGTACCAGTTTGTCCCCATCCTGAAGCTGATTGGAACGCTGTTAATCATGGGAGTCCTAACCAGTGAGGAGGTGAGGCTGATTCTCCTCCTGATTGACCCCAACGTGTTCGGAGAGGCCAAGGAAGGCGAGGAAGCCAAGGGAGATGAAGTGGCCGTGGCGGGGGAGAAGGAGGAAGTGAGCAAGAATGAGGAAAAGGCTGTGGAGGCCGGAGAGGAGGAGACAAAGGAGAGTAAACTGCCTGCTAAAGGTCTGCTGGAGAAGTCGCTGCCCGAGTCTGTCAAACGCCAGATGTGTGAGCTGCTGCACTACTTCTGCGACTGCGAGCTCAAGCACCGCATCGAGTCCATTGTCTCCTTTTCCGACAACTTTGTGTCCAAGCTGCAGTTCAACCAGAAGTTCCGCTACAACGAGCTGATGCTGGCGCTCAACATGTCAGCCGCCGTCACTGCCAAGAAGACTAAAGAGTTCCGTTCACCCCCACAGGAGCAGATCAACATCCTGTTGAATTTCAGTGCAGGAGAGGACTGCCCCTGTCCTGAGGACATCCAGGAGGAACTCAACTCCTTCCATGAAGAATTGCGACTGCACTGCGGAATTCCTGTGGAGGAGGAAGAAGAAGAGCAGGACACTTCAATAAAAGGCCGTCTCCTCGCTTTACTGTACAAGATCAAAGGTCCACCTCAGAAGACCGAGGAGGAACCCACAGAGAAGGAACAGGCTGCTCCCACCAACCTGAAGGAGCTGATATCCCAGACCATAACCAGCTGGGCCCAGGAGTCTCACATCCAGGACCCAGAGCTGGTCAGAGTGATGTTCAGCCTGCTCAGGAGGCAGTATGACGGCATCGGAGAGCTGCTCCGGGCCATGAAGAAATCCTACACCATCAGCGCTGCCTCCGTGCAGGATGCCATTAACCTGTTGGCATCACTGGGTCAAATCAGGTCTCTGCTGTCAGTCCGAATGGGCAAGGAGGAGGAGAAACTCATGATTGATGGACTCGGTGACATCATGAATAACAAGGTCTTCTACCAACATCCCAACCTGATGAGAGTGCTGGGCATGCACGAGACTGTCATGGAGGTCATGGTCAATGTGCTGGGAGGAGACAAGTCACAGGAGATTGCCTTCCCCAAGATGGTGGCCAGCTGTTGTCGTTTCCTGTGCTACTTCTGTCGTATCAGCCGCCAGAACCAGAAAGCCATGTTTGACCACCTGAGCTACCTGCTGGAGAATAGCAGTGTCGGGCTGGCCTCTGAAGCTATGCGGGGCTCCACTCCACTGGATGTTGCAGCATCTTCAGTGATGGACAACAACGGCCTGGCTCTGGCTCTGGAGGAGCCTGATCTAGAGAAGGTGGTGACATACCTGGCAGGCTGTGGTCTTCAGAGTTGTGCTATGCTGGTTGCAAAGGGTTATCCAGACCTCGGCTGGAACCCTATAGAGGGAGAGCGTTACCTGTCTTTCCTGAGGTTCGTCGTCTTCTGCAATGGTGAGAGTGTGGAAGAAAATGCCAATGTGGTGGTCAAGCTGCTGATTAGACGTCCAGAGTGTTTCGGCCCTGCCCTGAGGGGAGAGGGTGGTCAGGGTCTGCTGGCCGCCATGAAGGAGGCCATCAAGATATCTGAAGATCCTGCCCTGGACCTACCCAGTACCCCAGCTGTGGTCAATACTGGGTCTGGTGAGGAAGAAGGAGAAGTCATTCACATGGGCAACGCCATCATGTCCTTCTACTCAGCTCTTATTGACCTGTTGGGCCGCTGCGCTCCAGAGATGCATCTTATCAATGCAGGTAAAGGAGAGGCGCTGCGTATCCGAGCCATCCTGCGTTCTCTGGTTCCCACGACAGACCTGGTGGGCATCATCAGCATCCCCCTCAAAACGCCTGTGCTCAATAAAGATGGCACAGTGACAGAACCCGACATGTCAGCCTCTTTCTGTCCGGACCACAAGGCCCCCATGGTGCTCTTCCTGGAAAGAGTCTACGGCATTGAGGACCAGAGCTTCTTGCTCCAGATGTTGGAGGTTGGCTTCCTGCCTGACCTCCAAGCATCTGCGTCTATTGATACGGAGCTGTTGAGCACCACTGAGACAGCACTGGCCATGAACAGATACATCGGCTCAGCCCTGTTGCCTCTGCTCACTCGCTGCGCCGCTCTCTTTAGCAACACAGAGCACTACGCACAGCTAATTGACTCCACACTGCAGACTATCTACAGGCTGTCCAAAGGACGCTCACTCACCAAGGCCCAGAGAGACGCCATCGAGGAGTGTCTGCTGGCTATCTGCAAGCACCTGCGTCCCTCCATGATGCAGCAGCTGCTCAGACGGCTGGTGTTCGACGTTCCCATGCTCAATGAATACTGCAAGATACCTATCCGGCTCCTGACCAACCACTATGAGCAGAACTGGAAGTATTACTGCCTGCCTTCTGGTATGGGCAGCTACGGCACAGCCTCCGAGGAGGAGCTCCTTCTAACCAAGAAACTCTTCTGGGGAATCTTTGACTCTGTTGCTCAGAAGAAGTACGATCCTGACCTTTTCAAAATGGCCATGTCATGCCTGTGTGCCATTGCTGGAGCCTTGCCTCCAGACTTTATTGATGCCACTCTTGGAGCAACACTGGAGAAACAGACATCAGTGGATGCACAGGGCAACTTTGATCCCAAACCCATCAACACTGCCAATATCTCCCTTCCTGAAAAACTTGAGTACATTGCCAACAAATATGCAGAGCATTCCCATGACAAGTGGTCCTCAGAGAAGGTGTCAGCAGGTTGGAAACATGGAGACAGCTTGGATGAGCAGGCCAAAACTCATCCACTGCTGAAGCCTTACAAAGGGCTGAGTGAAAAGGAGAGAGAAACATACCGCTGGCCAGTGAGGGAGTCTCTGAAGAGCATGCTGTCTATGGGCTGGAACATTGAGAGGACCAAGGAGGGAGAAGCCATGTTCCAGCAACGAGAGAGTGAAAAACAACGAAAGACCTCTGAGTCTCAGAGTAATGGATTTAGTCCTGCTCCAGTGGATTTACACAGTGTCACATTGTCGAGAGAGTTACAGGGCATGGTGGAGGTGGTTGCAGAAAACTACCACAACATCTGGGCCAAGAAGAAGAAGACTGAACTCGTCAGCAAAGGAGGAGGGACCCACTCGCTGCTGGTTCCCTATGATACCCTGACTGCTAAGGAGAAGTACAGAGACAGAGAGAAGGCCCAGGAGCTCTTCAAGTTTCTGCAAATCAGTGGCTACGCCATCATAAGAGGTCTGAAGGACATGGAGCAGGACTCATCATCCATGGAGAAACGTTTTTCCTACAAGTTCCTCAAAAGGCTGCTGAAGTACGTCGACTCTGCCCAGGAGTTCATCGCTCATCTTGAGGCTATGGCCACCAGTGGGAAGACAGACAAATCACCTCATGACCAGGAAATCAAGTTCTTTGCTAAGGTGTTGCTTCCTGTGATAGATCAAACTTTTAAGAACCACCATCTCTACTTCCTGTCCACACCCAGCAAGAACCTGAGCAGCTGTGGCTGTGCCTCCAACAAAGAGAAGGAGATGGTCACCAGCTTGTTCTGTAAGCTGGCAGCTCTTGTCAGACACAGGATTTCTCTCTTTGGAAGTGACTCTGCCATGATGGTGAGCTGTCTGCATATCCTCACCCACTCACTTGACACAAGAACGGTGATGAAATCCGGCTCAGAGCTGGTCAAAGCTGGGGTACGGACTTTCTTTGAGAACGCAGCAGAGGACCTGGAGAAGCTGCTGGAGATGCTTAAACTGGGGAAGTTCATGCAGTCNNNNNNNNNNNNNNNNNNNNNNNNNNTGACCGTGGCACTGCTGCCCATCCTCACCGCCCTGTTTGAGCACATCACAACATATGGGTTTGGAGTGGACCTTCTGTTCCTGAGTATGCCGGACACAGTGGAGGAGATGTGTCCGGAGATGCCGCGTCTTGACAGACTGCTGAAAGATGTCAGCGATGTGTCAGAGTCTGGTGCTCGCTATAGTGAAATGCCACAGGTCATTGAGGTGATCCTCCCCATGCTTTGTAACTATCTGTCCTACTGGTGGGAGAAAGGTCCGGAGAATTCACCTCCAGATGCCCACTGCTGCACTATGGTAACTTCTGAACACCTCAGCATCATCCTGGGAAACATCCTCAAGATCCTCAACAACAACCTGGGCATCGATGACGCTCCCTGGATGAAAAGGATTGCAGTCTACTCTCAGCCAATCATCTGCAAGGCTGGAGCAGATCTGCTGAGAACCCACTTCCTACCGACACTGGACAAACTGAAGAAGAAGACAGTGAAGGTTGTGGCTGAAGAGGAGCTGCTTAAGGCAGATGGTAAAAGTGACAACCAGGAGGCCGAGCTGCAAATCCTAGATGAGTTTGCTGTGCTCTGCAGAGACCTCTACGCCTTCTACCCCATGCTTATCCGTTATGTGGACAACAACAGGTCCAGGTGGCTGAAGGAGCCCGATGCAAACTCCACTCAGCTCTTCAGGATGGTGGCTGAGATCTTCATCCTCTGGTGCAAGTCCCACAACTTTAAGCGTGAGGAGCAAAACTTTGTGGTTCAGAATGAGATCAACAACTTGGGCTTCCTGACCGGTGAGGGCAAGGCGAAGATGTCCAAGTCAGGGGGGGACCAGGAGAGGAAACACAAGCGCCGTCGAGGCGAGTATTACTCTATCCAGACCTCCCTGATCGTAGCTGCCCTGAAAAAGATGCTGCCCATCGGCCTCAACATGTGCACCCCAGGAGACCAGGAGCTCATCTCCCTTGCCAAGATACGCTACAGTCTGAAAGACACAGATGATGAGGTGAAGGAGCACTTGCGTCAAAATTTCCACCTCCAGGACAAGTCTGACGACCCAGCTGTCCAGTGGCAGCTGAACCTTTACAAAGACGTGGTGGTGAAGAGTGGGGAACCCGCAAACGTAGAACACTCAGTGGACAGAGTGCAGTGCATCTCAGCTGCAGTCTTCCACCTGGAGCAGGTGGAGCAGCCTTTGAGAAATAAAAAGTTGGTGTGGCATAAGCTGCTCTCCAAACAGCGCAAGCGTGCGGTTGTGGCTTGTTTCCGCATGGCTCCACTCTACAATCTACCCAGGCATCGCGCTATCAACCTCTTCATCCCGGCCTATCAGAGACTTTGGATAGAGGCAGAGGAGTACTCCTTTGAGGAGAAGCTAGTTCAGGATCTGGCAAAAACCCCGATGAAAATTGTGGAGGAGGAGGAAGAGGAGGTGGCTGAGATCCAGCCAGACCCTCTCCACCAACTCATCCTCCACTTCAGCCACAATGCTCTGACGGAAAGAAGTTCCTTGGAAGAGGATCCTTTGTATATTGCGTATGCAGACATGATGGCAAAGAGCTGTGCAGAGGATGAGGAGGAAGAAGAGGAGGAAGGGAAAGAAAAGACGTTTGAGGAAAAGGAGATGGAAAAGCAGAAGATCCTGTATCAGCAGGCAAGGCTGCACGCCCGTGGGGCTGCAGAGATGGTGCTGCAAATGATCAGTGCGAGTAAAGGTCGTCTGGGCCCCATGGTGACCTGCACCCTCAAACTGGGAATCGCCATCTTAAATGGAGGCAATGTGCAAGTCCAGCAGAAAATGCTTGATTACCTGAAAGAGAAAAGAGATGCAGGCTTTTTCAAGAGTCTCTCAGGACTGATGCAGTCTTGCAGTGTCTTGGACTTGAATGCATTTGAGAGGCAGAACAAAGCAGAAGGACTTGGCATGGTGACAGAGGAAGGCTCAAGTTCCAAGGTGCTACAGAATGATGAGTTTACTAAAGATCTGTTCCGGTTTTTGCAACTTCTGTGCGAGGGGCACAATGGAGATTTCCAGAATTTCCTGAGAACCCAAACTGGAAACACAACCACAGTCAACATCATTATCAGCACTGTGGACTATCTGCTACGGCTTCAGGAATCTATCAGTGACTTCTACTGGTATTACTCCGGCAAAGATGTCATTGATGAGACTGGAAAAGTCAACTTCTCCAAAGCTTTAGACGTTGCCAAGCAGATATTCAACTCACTGACTGAGTATATTCAGGGCCCGTGTATTGGGAACCAGCAGAGTTTAGCTCACAGCAGACTGTGGGATGCAGTTGTAGGCTTCCTGCATGTATTTGCCAACATGCAAATGAAGCTGTCTCAGGATGCCAGTCAGATTGAGCTGCTGAAGGAGCTGATGGATTTACAGAAGGACATGGTTGTCATGTTGCTGTCTCTGCTAGAGGGTAATGTGGTGAATGGAACAATTGGAAAGCAGATGGTTGACACCCTAGTGGAGTCGTCTAACAATGTGGAGATGATCCTCAAGTTCTTTGATATGTTCCTTAAACTGAAGGACCTGACGACCTCTGACAGCTTCAGAGAGTATGACCCCGAGTGTAAAGGCATTATTTCAAAGAAGGAGTTCCAGAAGTCAATGGAGAGCCAGAAGCAGTACATCCAGTCTGAGATTGAATTCCTGCTCTCGTGCGCAGAGGCCGATGAGAATGACATGTTCAACTACAAGGAGTTTGTGGAGCGGTTCCACGAGCCGGCCAAAGAAATCGGCTTCAATGTGGCAGTGCTTCTGACCAACCTGTCTGAACACATGCCACACGACGCCAGACTCGCCACCTTCTTAGACCTAGCAGAGAGCGTACTCAGCTACTTTGAGCCTTACCTGGGTCGTATTGAAATCATGGGCAGCGCAAAGCGGATCGAGAGGGTGTACTTTGAGATCAGCGAGTCGAGCCGGGAGCAGTGGGAGAAGCCGCAGGTCAAAGAGTCCAAGCGCCAGTTCATCTTTGACGTGGTCAATGAGGGCACGGAGAGCGAGAAGATGGAGATGTTTGTGAATTTCTGTGAGGACACCATTTTTGAGATGCAGCTGGCCTCACAGATCTCTGAGCCAGATGCAGTTGAACAACCTGAGGAGGAGGCTGAGGAAGAAGCGCACAGTATCCTGGACGAGTTGGCTGAAGAGGAAGAGGGCGCCCTGGAGTCTGCCTCAGCCTTTACCACCGCATGCCGCTCAGTCAAGAAAAAGGTCGCCTCTGTCCGCCAAATCTTTTCTATGAAAAACGTGCGTAAGCAGTTCAAGAAAATGAAGAACCTGAGCATCAGGGAGATTATCACCGGCTTCTTCTCCTTCTTCTGGATGCTCTTCACCGGCTTCTTCAAGGGAATCTACGGCCTCATCTTTGGGTTCTTCCACGTCATCTGGTCCTCCATGTTTGGCGGTGGCCTGGTTGAAGGAGCCAAGAACATGAAGGTGACAGACATCCTCGGAAACATGCCTGACCCAACTCAGTTTGGTATCCACGGAGATGTGATTGAAGGAGAGAAAGTGGAGGCCATAGAGTCATCAGGAAGCTTAGACACAGCCATGGCACCAGCAGGCGACCTAGCAGAGGTCGACGCGATGTTTGAGATGCTGTCGAATCCCAAGAAGGAGGGAGGAAAACATTCGGAGCCGGGTCTGGGTGATGTTTCTGAGTTGAGTGCAGAGACCTCCAGTGCTGATCAGAAGAAGAAAACTGCATCCAAGCCTGCTGAAACCCCCGAGAGCGAACCAGAGAAAGCAGACACAGAGAACCAGGAGAAGGAGGACAAGCCAAAGATGGAGGAGGAGGCAAAGGAGCCAGTGGCTGAGGAGAAGCCCAAGGCCAGATCAAGCCAACCTAAAGAGGCGGCGCCGGGCTCCATGTGGAGTATTTTTGCCGTTTTGGATGTCTATGTGACCAAACTGCTGAACTACTTGGCTCGTAACTTCTACAACCTGCGTTTCCTGGCTCTGTTTGTGTGCTTTGCCATCAACTTCATTCTTCTCTTCTACAAGGTCACCGGTGAAACTGATGAAGAAGTAGATGAGGCAATGACCTGGGGTGGCGAGGAGGATGATGATGGTGAGAACACACTCTTCGACATGGATGAGTTTGTCCTGCAGGAGAGCACCGGCTACATGTTACCAACTCTGCGCTTCCTGGCTGTATTCCACACCGTCATCTCACTCATCTGTCTGTTAGGATACTACTTCCTAAAGGTTCCTTTGGTGGTATTCAAGAGGGAGAAGGAGATCGCCAGGAAGCTTGAATTTGATGGTCTCTACATCACCGAACAGCCGTCTGATGAGGACATCAAGGGCCAGTGGGATCGGCTTGTCATCAACACCCCGTCTTTCCCCAACAACTACTGGGACAAGTTTATAAAGCGCAAGGTGATCAACAAATATGGTGACCTGTACGGAGCAGAGCGCATTGCTGAACTCTTGGGCCTGGATAAGAGCGCTCTGGACTTTGACCCCACAGTGGAGACTGTGGAGAAGGAAGCTTCCCTGCTGTCCTGGCTGAGCTCCATTGATACAAAGTACCATATCTGGAAAATGGGCGTGGTTCTAACTGACAACTACTTCCTGTATCTGATCTGGTACACCACCATGTCCATTTTCGGACACTTCAACAACTTCTTCTTTGCTGCCCATCTGCTGGACATCGCCATGGGCTTCAAGACCCTCCGCACTATCCTGTCTTCTGTCACTCACAACGGCAAGCAGCTGGTGCTGACTGTGGGTCTGCTGGCTGTGGTCGTCTATCTCTACACCGTGGTGGCCTTTAACTTCTTCAGAAAGTTCTACAATAAGAGCGAGGACGAGGACGAGCCCGACATGAAGTGTGATGATATGATGACGTGCTATTTGTTCCACATGTACGTGGGTGTGAGAGCCGGGGGTGGTATCGGAGACGAGTTGGAGGACCCAGCTGGAGACCCCTACGAGCTCTACCGCATCCTGTTTGACATCACCTTCTTCTTCTTTGTTATCGTCATTCTGCTGGCCATCATTCAGGGTTTGATTATTGATGCCTTTGGTGAGCTGAGAGACCAGCAGGAGCAGGTGAAGGAGGACATGGAGACCAAATGCTTCATCTGTGGGATCGGGAATGACTACTTTGACCGGACGCCCCACGGGTTTGAAACCCACACCTTACAAGAGCACAACCTAGCTAACTACCTGTTCTTCCTGATGTACCTGATTAACAAGGACGAGACTGAACACACGGGTCAGGAGTCGTTTGTGTGGAAGATGTACCAGGAGAGATGCTGGGACTTCTTCCCTACTGGAGATTGCTTCCGTAAGCAATATGAGGACCAGTTGGGTTAG
</t>
    <phoneticPr fontId="1" type="noConversion"/>
  </si>
  <si>
    <t xml:space="preserve">ATGGTCTACATGTTCAAGTATGACTCCACCCATGGCCGTTTCAAGGGTGAGATCAAGATTGAGGGTGACAAGCTGGTCATCGATGGACAGAAAATCTCTGTTTTCCACGAGAGGGACCCCGCCAACATCAAATGGGGTGATGCTGGTGCCCAGTACGTTGTGGAGTCCACTGGTGTGTTCACCACCATTGAGAAGGCCTCTGCTCACTTGAAGGGTGGTGCCAAGAGAGTCATCATCTCTGCACCCAGCGCTGATGCTCCTATGTTTGTCATGGGCGTCAACCACGAGAAGTACGACAAGTCCCTCCAGGTTGTCAGCAACGCTTCCTGCACAACCAACTGCCTGGCTCCTCTGGCCAAGGTCATCCATGACAACTACGGCATCATTGAGGGTCTGATGAGCACAGTTCATGCCATCACTGCCACCCAGAAGACCGTGGACGGTCCCTCCGGTAAGCTGTGGAGGGACGGCCGTGGTGCCAGCCAGAACATCATCCCCGCCTCTACTGGTGCTGCCAAAGCTGTCGGCAAGGTCATCCCTGAGCTCAACGGCAAGCTGACCGGCATGGCCTTCCGTGTCCCCACCCCCAACGTGTCCGTGGTTGACCTGACAGTCCGTCTGGAGAAACCCGCCAAATACGACGACATCAAGAAGGTTGTGAAGGCCGCAGCTGATGGACCCATGAAGGGCATTCTGGGATACACAGAACACCAGGTTGTCTCCACAGACTTCAATGGTGACACCCACTCCTCCATCTTTGATGCTGGCGCTGGCATCGCCCTCAACGACAAATTTGTCAAGCTGGTCTCATGGTATGACAACGAGTTCGGATACAGCAACCGTGTCTGCGACCTGATGGCCCACATGGCCTCCAAGGAGTAA
</t>
    <phoneticPr fontId="1" type="noConversion"/>
  </si>
  <si>
    <t xml:space="preserve">ATGTCGAAGGCAAAGGATATGGGCTCCTCCATCATCCACACCCAGCAGATGCATGCTGCGATGGCGGACACTTTCCTGGAGCACACATGTCTGCTGGACATCGACTCTGAACCCGCTGTGTCTCGCAACACTGGCATCATCTGCACAATCGGACCTGCCTCCCGATCTGTGGAGATGGCCAAGGAAATGATCAAGGCTGGGATGAACATTGCAAGAATGAACTTCTCTCATGGCACACATGAGTACCATGCTGAGACCATCAAGAATATCCGTGAGGCAGCTGAGAGCTTCAGCCCAGGCACTGCTGAATACAGACCCGTGGCCATCGCTCTTGACACCAAGGGACCAGAAATCAGGACCGGACTTATCAAGGGCAGTGGCACCGCTGAGGTTGAGCTCAAGAGGGGTGAAACCATCAAGCTCACACTGGACAACCAGTACCAGGACAAATGTGATGAGAAAGTCTTGTGGCTCGACTACAAGAACATCACCAAGGTTGTGCAGACCGGCAGCCATGTCTACGTTGATGATGGTCTGATTTCCCTGAAGGTTAAGGAAATTGGCAACGACTACCTGATGTGTGAGATTGAGAATGGCGGTATGCTGGGCAGCAAGAAGGGAGTCAACCTGCCTGGAGCTGCCGTTGACCTGCCTGCTCTGTCTGAGAAGGACATTGAGGACTTGCACTTCGGCGTGGAGCAGGGTGTTGACATGGTCTTCGCCTCCTTCATCCGTAAAGCTGCTGACGTTCACGCTGTCAGGAAAGCACTGGGTGAGAAGGGCAAAGACATCAAGATCATCAGCAAGCTGGAGAACCACGAGGGAGTGCGCAGATTTGATGAGATCCTGGAGGCTAGCGATGGCATCATGGTTGCCCGTGGAGACCTGGGCATTGAAATCCCAACAGAAAAGGTCTTCCTCGCCCAGAAGATGATGACTGGCAGGTGCATGAGGATGGGCAAGCCCATCACCTGTGCCACACAGATGCTGGAGAGTATGACCAAGAAACCCCGCCCTACCCGTGCTGAGGCCAGTGATGTGGCCAACGCCGTGCTGGACGGCAACGACTGCATCATGCTGAGCGGTGAGACTGCCAAGGGAGAGTATCCCCTGGAGGCCGTCCGCACACAGCACAAGATTGCCCGTGAAGCCGAGGCTGCCATGTTCCACAGGCAGATGTTCGAGGAGCTGCGTCGCACCACTCATCTGACCCGTGACCCCACAGAGACCGTTGCTATCGGCGCCGTCGAGGCTTCCTTCAAGTGCTGCGCCAGCGCCATCATCGTGCTCACCAAGACTGGCAGGTCTGCTCACATGCTGTCAAAGTACAGGCCCCGTGCCCCTATCATTGCTGTGACCCGCTGTGGCCAGACCGCCCGCCAGGCTCACCTGTACCGCGGTATCTACCCTGTGCTCTACACCAAGCCCGCCAACGACGTCTGGGCTGAGGATGTTGACCTGCGTGTGAACTTTGCCCTGGAAGTTGGCAAGAACCGCAAATTCTTCAAGTCCGGAGACGTTGTCATTGTCGTGACCGGATGGCGCCCAGGAACCGGTTACACCAACACTATGAGAGTTGTGCTGGTGCCTTAA
</t>
    <phoneticPr fontId="1" type="noConversion"/>
  </si>
  <si>
    <t>TTCAGGGTTGACTTCAATGTTCCAATGAAGGACAAGCAGATCACAAACAACCAGAGGATCAAGGCGGCTGTTCCCTCCATCCAGCACTGCCTGGACCACAAGGCCAAATCCGTCGTGTTGATGAGTCATCTGGGCCGACCTGATGGAAACCCTATGCCTGAGAAGTACTCCCTGCAGCCCGTCGCCGCAGAGCTCAAGACCCTGCTGGGGAGGGACGTCACCTTCCTGAAGGACTGTGTGGGTGCGGAGGTGGAAGCTGCCTGCGCCAACCCCGCCACCGGATCCGTCATCCTGCTGGAGAACCTCCGCTTCCATGTCGCCGAGGAGGGAAAGGGCAAGGACGCCTCCGGAAACAAGACCAAAGCCTCCCAGGCTGATATTGACTCCTTCAGGGCATCTCTGTCCAAACTGGGAGATGTGTACGTCAATGACGCCTTCGGCACGGCGCACAGAGCCCACAGCTCCATGGTGGGAGTGAACCTGCCTCAGAAGGCAGCTGGTTTCCTGATGAAGAAGGAGCTGGACTACTTCGCCATGGCTCTGGAGAAACCTCAGAGGCCCTTCCTGGCCATCCTCGGAGGAGCGAAGGTGAAAGATAAGATCCAGCTGATCAACAACATGTTGGATAAGGTCGATGAGATGATCATCGGCGGCGGCATGGCCTTCACCTTCCTCAAAGTCCTCAACAACATGGAGATCGGTACTTCCCTGTTTGACGAGGAGGGTTCTGGTATCGTCAAGGACCTGATGGCCAAAGCAGAGAAGAACGGCGTCAAGATCACGCTGCCCGTCGACTTCATCACTGCCGACAAGTTCGACGAGAAAGCCACCACTGGCACCGCAACTGTCGCTGCTGGCATCCCCGCCGGCTGGATGGGTTTGGACTGTGGACCAGAGAGCTCCAAGGCCTACGCAGAGGCTGTGGGCAGGGCCAAGCAGATCGTGTGGAACGGCCCAGTTGGTGTGTTCGAGTGGGACAACTTTGCCAAGGGGACGAAGAACCTGATGGACAAAGTGGTGGAGGTGACCAAATCAGGCTGCATCACGATCATTGGTGGGGGCGACACCGCTACCTGCTGTGCCAAGTGGAACACAGAGGACAAGGTCAGCCATGTGAGCACAGGAGGCGGAGCCAGCCTGGAGCTGCTGGAGGGTAAAGTCCTGCCAGGTGTGGACGCACTGAGCAGCATCTAA</t>
    <phoneticPr fontId="1" type="noConversion"/>
  </si>
  <si>
    <t xml:space="preserve">AGACCTCTGGTGCCTCAGCTGGCCCCTCCAAAGATTCCTGAGGGCGAGAGGGTGGATTTTGATGACATCCACAGGAAGCGTATGGAGAAGGACTTACTGGAGCTGCATACTCTGATTGACGTCCATTTTGAGCAGAGAAAGAAGGACGAGGAGGAACTCATCGGCCTCAAGGACCGAATCGAGCGCCGTCGGTCAGAGAGAGCAGAGATCCAGAGGGTTCGAGCAGAGAAGGAGAAGGACAGGCAGAACAGGATTGCGGAGGAGCGTCACAGGAAAGAGGAGGAGGAAGCCAAGAGGAAGGCTGATGACGACCTCAAGAAGAAGAAAGTGCTGTCTGGCATGGGAGCGAACTTTGGAGGCTTCCTGGCGAAGGCTGAGTCGAGGAAAGGCAAGCGTATGACAGGCAGAGAGATCAAGAAGAAGACGCTGATGGACAGACGGCAACCGCTAGGCATCGACAACATGAGGGAGGACGCCCTCAAGCAACGAGCACAGGAGATGTGGAACGTGATCTACCAGCTGGAGTCTGAGAAGTTTGATTACATGGAGCACATGAAGCACCAGAAATATGAGGTATGGTTTGTTTTG
</t>
    <phoneticPr fontId="1" type="noConversion"/>
  </si>
  <si>
    <t>ATGTCTATCACTAAGATTCACGCTCGGGAGATTCTGGACTCCAGAGGAAACCCCACAGTTGAGGTGGACCTGTGGACAGCTAAAGGTCTTTTCAGAGCAGCAGTCCCCAGCGGTGCATCAACTGGAGTCCATGAAGCTCTGGAGCTCCGCGATGGAGACAAGAGCCGCTACCTGGGCAAAGGTACCATCAAGGCTGTGGACCATGTGAACAAGGACATCGCCCCCAAGCTGATTGAGAAGAACTTCAGCGTTGTCGAGCAGGAGAAGATCGACAAGTTCATGCTGGATTTGGATGCCACTGAGAACAAATCTAAGTTCGGTGCTAATGCCATCCTGGGCGTGTCGCTGGCCGTCTGTAAGGCCGGAGCAGCGGAGAAGGGAGTTCCTCTTTACCGCCACATCGCTGACCTTGCCGGGCACAAAGATGTCATTCTTCCTGTTCCTGCCTTTAACGTCATTAACGGTGGAAGCCATGCTGGAAACAAACTGGCCATGCAGGAGTTCATGATTCTTCCAGTCGGAGCCGCCAACTTCCACGAGGCCATGAGGATCGGAGCTGAGGTGTACCACAACCTGAAGAATGTGATCAAGGCCAAGTACGGTAAAGACGCCACCAACGTGGGAGACGAGGGTGGCTTTGCCCCCAACATCCTGGAGAACAATGAGGCTCTGGAGCTTCTGAAGACTGCCATCGAAAAGGCCGGTTACCCCGACAAGATCATCATCGGTATGGACGTGGCAGCTTCTGAGTTCTTCCGCAGTGGGAAGTACGACCTGGACTTCAAGTCCCCCGACGACCCGGCCAGACACATCACCGGAGAGAAGCTGGGAGACCTGTACCGCAGCTTCATCAAGAACTACCCCGTCCAGTCCATCGAGGATCCATTTGACCAGGATGACTGGGAGAACTGGGCCAAGTTCACAAGCTCCACAGACATCCAGATTGTAGGAGACGACCTGACGGTGACCAATCCCAAGAGGATCCAGCAGGCGGTGGAGAAGAAGGCCTGCAACTGTCTGTTGCTCAAAGTCAACCAGATCGGCTCCGTGACCGAGTCCATCCAGGCGTGTAAGCTGGCTCAGAGCAGTGGTTGGGGTGTGATGGTCAGCCATCGCTCTGGAGAGACTGAGGACACCTTCATCTCTGACCTGGTGGTCGGACTCTGCACCGGACAGATTAAGACCGGTGCCCCCTGCAGGTCAGAGCGTCTCGCCAAATACAATCAGCTGATGAGGATTGAGGAGGAGCTCGGAGACAAGGCCAAGTTTGCAGGCAAAGACTACCGCCACCCAAAGATCAACTAA</t>
    <phoneticPr fontId="1" type="noConversion"/>
  </si>
  <si>
    <t>ATGGCCTGCAGGGAAGGGCACAGTATACAATTCCCCATTGAGCCCAGTCTGAAGAGCACGTCGCACTATCTGGGTAAGTGCTGCTTTCTAAACAGGGCTGGTTTTGTGCCCGGCTTGGCAGCGCCCAAAATCCCAGAAGGAGAAAAAGTGGACTTTGATGACATTCATCGAAAACGAATGGAGAAGGACCTGACCGAGCTCCACTCTCTGATTGATGCTCACTTCGAGCAGCGCAAGAAGGAGGAAGAGGAGCTCATCAGCCTCACAGATCGCATTGAGGCACGCAGGTCAGAGAGAGCAGAGCAGATGAAGATCCGGGCAGAAAGAGAAAGAGAGAGGCAGAACAAACTAGCTGAAGAGAAAGCGAAAAAAGAAGAGGGAGAGGCAAAAAAGAAAGCAGACGATGATGCGAGGAAGAAAATGATTCTGTCCAACTTGACCTTCACTGGATACAAGCAGACACAACCCGGCCAAAAGAAACAAACGGAAAGAGAAAAGAAGAAGAAGATCCTGAGTGATCGACGCAAAGAGTTAAATGTTGAGCACATGAGAGAGGACAAACTCAGGGAAAAAGCCAAGGAACTGTGGGATTGGATGCGCCAGCTGGAGGCTGAGAAATTTGACCTTAAGGATCAGTACACGAAGCAAAAGTATGAGATCACCGTGCTAAGAAACCGGGTCAGTGATCATCAGAAAGTGTAA</t>
    <phoneticPr fontId="1" type="noConversion"/>
  </si>
  <si>
    <t xml:space="preserve">ATCATGGGACTCACACAGGACCCCAACTTCCACAAGCTGCAGGACTGGTACACAGCCCATGCCCTGAACCTCAACTTGAGGCATATGTTTGAGACTGACAAGGAGAGATTCAACAAGCTCAGCCTAAACTTGAAAACTGAGGATGGAGACATTCTTCTGGATTACTCCAAGAATCTCATCACTGATGAAGTCATGAAGATGTTGGTTGATCTGGCCAAGTCCAGAGGCATTGAAGCTGTCAGAGAGAAGATGTTCACTGGAGAGAAGATAAACTTCACTGAGGGCCGCGCTGTGCTCCATGTGGCTCTGAGGAATCGTTCCAACACTCCCATCATGGTTGATGGCAAGGATGTGATGCCAGATGTCAACAAGGTTCTGGAGAAGATGAAGGGCTTCTGTCATAAAGTTCGCAGCGGTGAATGGAAGGGTTACTCAGGAAAGGCCATCACAGATGTTGTCAATGTCGGCATTGGAGGATCCGACCTTGGCCCCCTGATGGTGACTGAGGCTCTGAAACCGTACTCCAAGGGTGGACCACGTGTGTGGTTTGTGTCCAATATTGATGGAACACACATTGCCAAAACCCTGGCACACCTGAATGCTGAGACAACCCTCTTCATCATTGCATCCAAGAAAGCTGCTGTTGCCAAGCACTTTGTGGCCCTTTCCACAAATGGACCCAAAGTGAAGGACTTCGGCATCGACACAGAGAACATGTTTGAGTTCTGGGATTGGGTTGGTGGTCGTTTCTCCTTGTGGTCTGCAATTGGAATGTCCATTGCCCTGCACATTGGCTTTGAAAACTATGAAAAGCTTCTTTCAGGAGCTCATTGGATGGACAACCACTTCCGCACCGCTCCTCTGGATAAAAACGCTCCTGTCCTGCTGGCCTTGCTGGGAATCTGGTACATCAATTTCTTCCACGCTGAGACCCACGCCATGCTGCCCTATGACCAGTACATGCACCGCTTCACTGCCTACTTCCAACAGGGTGACATGGAGTCCAATGGAAAGTACATCACTAACCAGGGAGCACGTGTAAACTACCACACTGGGCCAATAGTGTGGGGGGAGCCAGGAACCAATGGACAGCATGCCTTCTACCAGCTCATCCATCAAGGAACACGCATGGTGCCTTGTGACTTCCTGATCCCAGCGCAATCACAGCATCCCATCAGAGACAATCTGCACCACAAGATCCTAGTGGCTAACTTCCTGGCGCAGACAGAAGCACTGATGAGGGGTAAGACCACAGAGGAGGCCAAGAAGGAGCTGGAGGCCAGCGGCCTGAGTGGGGAAGCTCTGGAGAAAATCCTGCCACACAAAGTATTCCAAGGAAACAGGCCAACCAGCTCAATCATCTTCAAGAAACTGAGCCCATACACACTTGGAGCACTTATAGCCATGTATGAGCACAAGATCTTTATTCAGGGTGTCATGTGGGAGATCAACAGTTTTGACCAGTGGGGAGTTGAACTGGGCAAACAGCTTGCCAAGAAGATCGAGGCTGAGCTCAAGGACACCACAGAGGTCCACTCCCACGACTCCTCCACCAATGGACTCATCAACTTCCTTAAGAAGAACTTTGCCTGA
</t>
    <phoneticPr fontId="1" type="noConversion"/>
  </si>
  <si>
    <t>ATGGCTGGTGTCCATCGCTTGGTTATCGTCCGCCACGGCGAGAGCTCCTGGAACCAGGAGAACCGCTTCTGCGGCTGGTTCGACGCTGACCTCAGTGAGAAGGGCGTGGACGAGGCCAGGCGTGGAGCCCAGGCTATCAAGGATGCAGGCCTCAAGTTCGACGTGTGCTACACCTCTGTGCTGAAACGTGCCATCAAAACCCTGTGGACCATCATGGAGACCACGGACCAGATGTGGCTGCCTGTGATTCGTACCTGGCGTCTGAATGAGCGTCACTACGGAGGCCTCACCGGTCTCAACAAGGCTGAGACAGCTGAGAAGCACGGTGAGGAGCAGGTGAAGATCTGGCGCCGTTCCTTTGACATCCCACCTCCAGTCATGGACAAGGACCACCCTTACCACAAAATCATCAGTGAGTCCCGGCGCTACAAGGGTCTGAAGCCCGGTGAGCTCCCCACATGTGAGTCACTGAAGGACACCATCGCCCGCGCTCTTCCTTTCTGGAACGACGTCATCGCTCCTGAAATCAAGGCGGGAAAGAACGTCATCATCGCTGCCCACGGCAACAGCCTCCGTGGCATCGTCAAGCACTTGGAGGGTATGTCTGACGCAGCCATCATGGAGCTGAACCTGCCCACAGGAATCCCAATTGTCTACGAGCTGGACGCAAACCTGAAGCCCATAAAGCCCATGTCTTTCCTCGGTGATGAGGAGACCGTAAAGAAGGCCATGGAGGCCGTGGCCGCCCAGGGCAAAGCCAAGAAGTAA</t>
    <phoneticPr fontId="1" type="noConversion"/>
  </si>
  <si>
    <t>ATGGTGAAAATAACGACTGTGAAGACCAAGCCGTACACGGACCAAAAGCCGGGGACAAGCGGCCTGAGGAAGAGGGTGACGGTGTTTCAACAGAACCAGCACTATGCGGAAAACTTCATCCAGAGCATTATCTCTGTCATTGAGCCTGCCGAGCGCCAGGCTGCCACTGTGGTGGTGGGAGGAGATGGCAGGTTTTTCATGAAAGACGCGATTCAGTTGATCGTCCAGATTGCTGCTGCCAACGGGATTGGCAGTCTGGTCATCGGTCAGAATGGCATCATGTCCACCCCAGCTGTCTCCTGTGTGATCCGCAAGATAAAGGCAGTGGGTGGCATCATCCTCACAGCCAGCCACAACCCTGGAGGCCCCAATGGAGACTTTGGCATCAAGTACAACATCTCCAGTGGAGGACCTGCTCCTGAGGGCATCACAAACAAAATATTTGAGATCAGCAAAACCCTGCAGGAGTATCAGATCTGCCCAGAGCTGAAAGTGGATCTGTCCAAGATCGGCAAACAGACTTTTGAGGTGGACACTTTCAAGCCATTCACAGTGGAGATCGTGGATTCTGTGGAGGCCTATGCTGAGATGCTAAGGGGCATCTTTGACTTTGCTGCACTGAAAGAGCTTCTCTCTGGAGCCAATCACATTAACGTCCGCCTGGATGCTATGCACGGAGTGGTTGGTCCTTACGTGAAGAAGATAGTCTGTGAAGAGCTGGGCTCACCTGCCAACTCAGCAGTCAACTGTGTCCCCCAGGAGGACTTTGGGGGCCACCACCCTGACCCCAACTTGACCTACGCTGCTGAACTGGTCAACACAATGAAAGGAGGAGAATATGATTTTGGCGCAGCCTTTGATGGTGATGGTGACCGCAATATGGTGCTGGGTAAACACGGCTTTTTCGTGAACCCCTCAGACTCAGTGGCTGTCATCGCTGCCAATATTACCGGCATCCCTTACTTCCAGAAGACTGGAGTCAAAGGATTGGCCCGCAGTATGCCCACCAGTGGAGCACTTGACAATGTGGCGAAAGCTCTGAAGATGCAGCTGTACGAGACTCCAACTGGCTGGAAGTTCTTTGGGAATCTGATGGACGCTGGAAAACTTTCACTGTGTGGAGAGGAGAGCTTCGGCACAGGCTCAGATCATATCCGTGAGAAGGACGGCTTGTGGGCAGTGCTTGCATGGTTGTCAATCTTAGCCACCAGGAAACAGAGCGTGGAAGAGATCATGAAGGATCACTGGCAGAAATTTGGCAGGAACTTCTTCACCAGGTACGACTATGAGGAGGTCGACTCAGACGCTGCCAACAAGATGATCAAGGATCTGGAGACGGTGATGTTCGACCCGGCTTTCGTGGGAAAGAAGTTCTCATCAGGGGATAAGACTTACGAGGTGGCTGTCGCTGACAACTTTGCCTACACAGACCCTGTGGACGGAAGTGTGTCCAAAAACCAGGGCCTCCGTATCATCTTCTCCGATGGTTCTAGGATCATTTTCCGTCTCAGCGGTACAGGCAGCGCGGGAGCAACCATCAGGCTCTACATAGACAGCTATGAGAAGGATCCTCAGAAGATTTACCAGGACCCACAGGTGATGCTGGCTCCCCTGGTAGACATCGCCCTGAAGGTCTCTCAGCTCCAAGAGAAGACTGGACGCACTGGCCCCACTGTGATCACATGA</t>
    <phoneticPr fontId="1" type="noConversion"/>
  </si>
  <si>
    <t>ATGAATCTCAGGGATAAGCCGAAGTCAAAGATTTCGGCGTCTCGCAAGCTCTCCCTCAAGATGCTTCTCCTCCAAAGAGCCTGTGAGGACTTGGAGAAGGAGAGGCAGGAGAGGGAGGAGGAGAAAGTCCGCTACCTAGGAGAAAAGTTGCCCCCTTTGCAAATGTCTGGACTATCACTGGATGAGCTACAAAAAATGTGCAAAGAGCTTCATTCAAAAATTGATATAGTGGACGAGGAGAGATATGACTGTGAATACAAAGTGGGCAAACACAACAAAGACATCCATGAGCTGAAACTGAAGATACAGGACCTCGGAGGCAAGTTCAAAAAGCCTGCCCTGAGGAAGGTGAGGGTGTCGGCAGATGAGATGATGAGAGCTCTTCTTGGCTCCAAACACAAGGGCTCCATGGACCTCAGAGCCAACCTCAAGTCCGTGAAGAAGGAGGACGTCAAACAGGACAAGGTGCTCACTACTGAAGTCGGCGACTGGCGTAAGAACGTGGAGGCCATGTCAGGCATGGAGGGCCGCAAGAAGATGTTCGACACAGGCGGCGGAGCACAGTGA</t>
    <phoneticPr fontId="1" type="noConversion"/>
  </si>
  <si>
    <t>ATGCCTCACGCATACCCCTTCCTCACTCCTGAGCAGAAGAAGGAGCTCAGTGATATTGCTCAGAGGATCGTCGCTCCCGGCAAGGGAATCCTCGCCGCAGATGAGTCCACTGGCAGCGTTGCCAAGCGCTTCCAGAGCATCAATGCTGAGAACACTGAGGAGAACAGGAGGCTGTACCGCCAGCTCCTCTTCACCGCTGATGACCGCATCAGCCCTTGCATTGGTGGCGTCATCCTCTTCCATGAGACCATGTACCAGAAGACCGACAATGGCAAGCCCTTCCCCCAGTACCTTAAAGAGAGAGGCATGGTGGTGGGCATCAAGGTTGACAAAGGTGTTGTCCCCCTGGCCGGAACCAACGGCGAGACAACCACCCAGGGTCTCGATGGACTGTATGAGCGCTGCGCCCAGTACAAGAAGGATGGTGCTGACTTTGCCAAGTGGCGCTGTGTGCTGAAGATCACCCCCACCACTCCCTCAAGACTGGCCATCATTGAGAACGCCAATGTCCTGGCCCGCTATGCCAGCATCTGCCAGATGCACGGCATTGTCCCCATTGTGGAGCCTGAGATCCTCCCTGATGGTGACCATGACCTGAAGCGCTGCCAGTACGTCACTGAGAAGGTCTTGGCTGCCGTCTACAAGGCACTGTCCGACCACCATGTCTACCTGGAGGGCACCCTGCTCAAGCCCAACATGGTTACCCCCGGACACTCCTCCTCACACAAGTTCAGCAACCAGGAGATTGCCATGGCCACTGTGACTGCCCTGCGCCGCACTGTGCCCCCTGCAGTCCCTGGCATTACTTTCCTGTCTGGTGGCCAGAGTGAGGAGGAAGCCTCTATCAATCTGAACGCCATGAACCAGTGCCCTCTGCACAGGCCCTGGGCCCTGACCTTCTCATATGGCCGTGCCCTGCAGGCCTCTGCCCTCAAAGCATGGGCCGGCAAGAAGGAGAATGGAAAGGCATGCCAGGATGAGTTCATCAAGAGAGCTCTGGCTAACAGCCAGGCCTGCATGGGCAAATATGTGTCTGCTGGAGGCAGCACTGCTGGCGGAGAGTCACTGTTTGTGGCCAACCACGCTTATTAA</t>
    <phoneticPr fontId="1" type="noConversion"/>
  </si>
  <si>
    <t>ATGGCACAAACGGCTACCATCGACCCCACCAAGATGGGAGTGGGTCGGGCGATCGCCGTGCTGACCTCGGGAGGCGATGCTCAGGGTATGAACGCAGCTGTGAGGGCCACAGTTCGAGTGGGACTTTACACTGGAGCCAAGGTGTATTTCGTCCATGAGGGTTACCAGGGTCTGGTGGATGGAGGAGACCATATTCGCCCTGCTACTTGGGAGAGTGTGTCAATGATGCTACAGCTGGGTGGGACTGTTATTGGAAGTGCCCGCTGTCAGGATTTCCGCACAAAGGAGGGACGCACCAAGGCCGCCTGTAACTTGGTCAAGCTGGGCATCACCAACCTGTGTGTGATTGGAGGTGATGGCAGTCTGACGGGTGCCAACCAGTTCAGAACTGAGTGGAGTGAGCTGCTGGCAGATCTGGTCAAAACTGGTAGGATCACGGCAGTTGAGGCCAAGAATTCCTCCCATCTCAATATTGTTGGCATGGTGGGCTCAATTGACAATGACTTCTGTGGCACCGACATGACCATCGGCACGGACTCTGCACTGCATCGCATAATAGAAATAGTGGATGCCATCACCACCACAGCACAGAGTCACCAGAGGACCTTCATCCTGGAGGTGATGGGCAGGCACTGTGGTTACCTGGCTTTAGTGACAGCTTTGGCCTGTGGCGCTGACTGGGTGTTCATCCCAGAGATGCCCCCAGATGACGGATGGGAGGAGCATTTATGCAGAAGACTGATGGATCAAAGAGGCCGCGGCTCCCGTTTGAATATTATCATTGTTGCAGAGGGAGCGATTGACAAAAACGGTAAAGCTATCACATGTGAAGACGTCAAAAAGCTGGTAGCAACGAAGTTAGGCTTTGACACCCGCACCACCATCTTGGGCCACGTCCAGAGAGGAGGAACCCCCTCTGCCTTTGACAGAATCCTGGCCAGCAGGATGGGTGTGGAGGCTGTGATGGCCCTGCTGGAGGCCACACCAGACACTCCTGCATGTGTGGTCAGTTTGTCTGGAAACATGGCTGTCAGGCTGCCTCTCATGGAGTGTGTGCAAGTGACTAAAGACGTCACTGTAGCCATGGCTGAAAGGAGGTTTGAAGATGCTGTGAAGCTCAGGGGAAAGAGCTTTGAGAACAACTGGAACACTTACAAAATGCTGGCTCACGTGCACCTCCCAGACACAAAGAGTAATATCAACATTGCCATATTAAATGTGGGAGCTCCATGTGCTGGAATGAATGCTGCAGTCCGTTCGGCTGTCAGGATTGGGATCCTCCAGGGCCACCAGATGCTGGCAGTGCACGACGGCTTTGAGGGCTTGGCTCAAGGAATGATTGAGCCTATCGGTTGGTCTGGAGTGGCAGGATGGACTGGAAAGGGGGGCTCCTTCCTGGGCACAAAGAGGGGCCTGCCAAGTAAGTCTATGGAGGATATCAGTCTGAGCATCACTAAGTTCAACATTCATGCGATGATCATTATTGGAGGCTTTGAGGCATTTGTTGGGGGTATGGAAATGGTCCAGGCTAGAGAGAAGTACGAGGAGCTTTGTATTCCACTTGTCATTATTCCCGCTACTGTTTCCAACAATGTTCCCGGATCTGACTTCAGTATCGGCGCCGACACTGCACTTAACACTATAACCATGACATGCGACAGGATCAAACAGTCCTCTGCCGGCACAAAGAGAAGAGTGTTCATTGTTGAGACTATGGGCGGATACTGCGGCTACCTGGCAACCATGGCTGGCTTGGCATCCGGAGCTGATGCTGCTTACATTTACGAGGATCATTTCAACATTCATGACCTGGAGGTGAATGTGGAACATCTGGTGGAGAAGATGAAGACCACAGTGAAGAGAGGACTGATTCTGAGGTTTGTGGGAACTGCTGTCTTCTCTACTCTTAGTACAATTAACACTCTGCAGCTCATTGTCGCTTCACCTCATCCAATATTCTATGTCTGTTTCAGAAATGAGAAATGCAATGCCAACTACACCACAGACTTTATCTTCAACCTGTACTCAGAGGAGGGCAAGGGTGTGTTTGACTGCAGGAAGAATGTACTTGGACATATGCAGCAGGGTGGAACGCCCAGTCCCTTCGACAGGAATTTTGGCACCAAGATGGGCATCAAGTCTGTGTTATGGTTGACTGAGAAGCTGAAGGAATGCTACAGACATGGTCGTATCTTTGCCAACTCTCCAGATACAGCCTGTATGCTGGGCATGAGGAAGAGATCTTTGGTCTTCCAGCCTCTGGCAGAACTTAAAGATGAGACTGACTTTGATCACCGTATTCCAAAGGTACAGTGGTGGCTAAAGCTGAGGCCCATCCTGAAAATCCTGGCCAAGTACAAGATCAACCTGGACACCTCTGAAAAGACTGCGATAGAGCACGTC</t>
    <phoneticPr fontId="1" type="noConversion"/>
  </si>
  <si>
    <t>GATGATCAAGTCGTTCTGCAATGCACTGCCTCCGTCCTGAAGGAGCAGCAGATAAAGCTATGTCTGTCCTGCGAGGGCTTTGGGAACCGTCTCTGCTTCCTGGAAACCACATCCAATGCTCAGAATGTGCCCCCAGACCTGGCCATATGTACCTTCATTCTGGAGCAGTCCCTGTCGGTCCGCGCTCTGCAGGAGATGTTGGCCAACACGGTGGAGATGACCGAGTCGTCCCAAGGTGGAGGCCATCGTACCTTACTGTATGGTCATGCCATCCTTCTGAGACACTACCACTCATGCATGTACCTGAGCTGTTTGACTACATCTCGGTCACTCACAGACAAGCTGGCCTTTGACGTGGGCTTACAGGAAGATTCCACTGGTGAGGCATGTTGGTGGACTATTCACCCAGCCTCCAAGCAAAGGTCAGAAGGTGAAAAGGTCAGGGTGGGTGATGACCTCATCCTTGTCAGTGTGTCCTCTGAGAGATACCTGCACTTGTCCTATGCCAGTGGGGATTTGATGGTGGATGCCTCCTTCATGCAGACTCTGTGGAACATGAATCCAATTAGTTCGGGATGTGAACTAGCTGAGGGGTTTCTGACAGGCGGTCACGTTCTCAGGCTGTTCCACGGCCACATGGACGAGTGTCTGGCCATCGCTACACCAGAGGAAGGAGAAGAAAAGCGCAGGATGGCTCACTATGAAGGCGGTGCTGTGTGCAGTCAGGCTCGATCCCTGTGGAGGTTGGAGCCTCTCAGAATCAGTTGGAGTGGTAGCCATATGAAGTGGGGGCAGTCTTTCCGTATTCGCCACATTACCACAGGCCGGTACCTGTGTATGGATGAGGAGAAAGGTCTGTTGGTGGTCGACCCAGAGAGGGCCAACACCAAACTATCTGCTTTCTGCTTCCGTGTTTCAAAGGAGAAGGTGGATGTGGCTCAGAAGCGTGATGTTGAAGGGATGGGCATTCCAGAGATAAAGTATGGAGAGTCCATGTGCTTCGTCCAGCACGTGTCCACAGGCCTGTGGCTCACATATGCCGCCCTTGATGCCAAAGCTGCTCGTTTGGGAATGATGAAGAGAAAGGTCATTCTGCACCAGGAGGGTCATNNNNNNNNNNCCCGCTCCCAAACTGAAGAGTCTCAGGCTGCTCGAATGATTTTCAGCACTATTGGCCTCTTCAGGCAGTTCATCAAGGGTTTGGACTCTCTGAGTGGAAAGAACAAGTCACCAGGGTCTGTGTCGCTCCCTTTGGAAGGGGTCATCCTCTCTCTTCAGGATCTCATCTTCTACTTTCGTCCTCCCGAGGAGGAACTGGAGCACGAGGAGAAGCAGACCAAACTTCGCTCTCTCCGCAACCGGCAGAACCTCTTCCAAGAGGAGGGAATGATCACCATCGTGCTGGAGTGCATCGACCGCCTGAACGTGTACAACACTGCTGCTCACTTTTCTGAATTCGCCGGGGAGGAAGCCGCAGAGTCCTGGAAGGAGATTGTCAACCTTCTTTATGAACTGCTGGCTTCTCTAATTTTTAATTGTGCGTTGTTCTGTGACAACCTCGACTGGCTGGTCAGCAAGCTGGACCGTCTGGAGGCCTCTTCAGGTATTCTTGAGGTGCTGTACTGTGTGCTAATTGAAAGCCCTGAGGTTCTGAACATCATCCAGGAGAATCACATTAAATCCATCATCTCTCTTCTGGACAAGCATGGAAGGAACCACAAGGTCCTGGATGTCTTGCGCTCTCTTTGTGTGTGTAATGGTGTAGCTGTGAGGTCCAACCAAAACCTCATCACTGAAAATCTCCTCCCGGGTCGTGACCTCTTGCTGCAGACCAACATTGTAAACTATGCCACAAGTGTCAGACCTAACATCTTCCTGGGCACATGTGAGGGCTCCACGCAGTATAAGAAATGGTACTTTGAGATGATGGTAGATTACGTGGAACCCTTCGTGACGGCGCAGGCCAGCCACCTGCGTGTGGGCTGGGCTATGACTGAGGGCTACAGCCCCTACCCTGGAGGAGGAGAAGGCTGGGGAGGCAACGGTGTGGGAGATGACCTGTACTCCTATGGCTATGATGGACTGCATCTATGGTCAGGTACTGTACCTCGCCAGGTGGCTTCGCCCAGCGCGCACACCCTGGCTGCAGACGATGTCGTCAGCTGCTGTCTGGATCTGAGCGTGCCCAGTATCTCCTTCCGTATCAACGGCCACCCAGTTCAGGGCATGTTTGAAAACTTCAATGTGGATGGCCTCTTCTTCCCTGTCATCAGCTTCTCTGCAGGCGTCAAGGCTCGGTTCCTCCTTGGTGGTCGTCATGGAGACTTCAAGTTCATGCCCCCGCCTGGCTACGCCCCGTGCTATGAGGCTCTGCTGCCTAGAGAGAGGATGCGTATTGAACCCATCAAGGAGTACAAGCACGACTTCCAAGGCGTGCGCAACCTGCTGGGTCCCACTCTGTCCCTCACCCACACCTCGTTCACCCCCTGCCCTGTGGACACTGTTCAGATTGTGTTACCACCCCACTTGGAGCGTATCCGAGAGAAGCTGGCAGAGAATATTCACGAGCTCTGGGCTGTCACCCGTATCGAGCAGGGCTGGACCTTTGGGAGTTTCAGGGATGACAACAAGAAACTCCATCCTTGTCTGGTGGACTTCCAGAGTCTCCCTGAACCAGAGAGGAACTACAACCTGCAGATGTCTGCGGAAACTCTGAAGACTCTCCTGGCACTGGGTTGCCATGTTGGTATGGGTGACGAGAAGGCAGAGGAGAACCTCAAGAAGATTAAGCTGCCCAAGACCTACGTGATGACCAATGGATATAAGCCTGCCCCCCTTGACCTCAGCCATGTCAAACTGACACCAAACCAGAACCAGCTTGTAGAAAAACTGGCAGAAAATGGGCATAATGTTTGGGCAAGGGATCGGGTACGACAAGGATGGACCTACAGTATTGTGCAGGACATCTTGAATAAGCGAAACCCTCGTCTGGTACCTTACAACTTGCTGGACGAGAGAACTAAGAAAACGAACCGAGACAGTGTTAACAATGCTGTCCGCACCCTCATTGGCTATGGCTACAACATTGAGCCTCCAGATCAGGAGAGCACTAGCCATGGCCTTGAGAACACCCGCGGGGACAAAGTACGAATCTTCAGGGCAGAGAAGTCGTACGCCGTCACCCAAGGGAAGTGGTACTTTGAGTTTGAGGCTGTAACCACAGGGGAGATGAGAGTGGGCTGGGCACGTCCCAGTGTGCGCTCTGACACTGAACTGGGCGCAGATGAACTGGCCTACGTCTTTAACGGCAATAAGGCTCAAAGATGGCATATTGGGAATGAACCCTTCGGTCGCCAGTGGCAACCTGGTGATGTAGTTGGCTGTATGATTGACCTGACTGAGATGAACATCATGTTCACACTCAACGGAGAAATGTTGATCAGTGACTCAGGCTCGGAGATGGCTTTCAAAGACATTGAAATTGGGGAAGGTTTTATCCCAGTGTGTGCCCTGGGCCTGTCTCAGGTTGGAAGGATTAATCTTGGGCAGAATGTCAGCAGCCTGCGCTACTTTGCCATCTGTGGCCTGCAGGAAGGATTTGAGCCTTTTGCTATCAATATGAAGCGAGACATTACCATGTGGTTCAGTAAAAGTTTGCCCCAGTTTGTGCCTGTACCCACCGATCACAATCATATTGAGGTCTCTCGTGTGGATGGGACTGTGGACAGTGCCCCCTGTCTAAAGCTGACCCATAAGACCTTTGGCTCGCAAAACGCCAACACCGATATGATGTTCCTCAGACTCAGCATGCCTGTCCAGTTCCATGAGACCTTCAAGATCCCAGCAGGCACAACCCCTCTTACTCGTGCCCTCACCATACCCGAAGAGGAAGTGGTGGTGGTGGAGCCTGACTCAGAGTTTGAAGTTCTGAAGAAGTCTGCTGGCCGCAAGGAGCAAGAGGATGAGAAGAAGGAGCCGTCTGTGCCTAAGGAGATCTCTGTGGAAAATGAGAAGGACACAGTGTCAGAAAAAGGGAAGAAGAAAGGATTCTTCTTCAAAGCCAAGAAGGTTGCCATGACACCCCTCGCCCCTGCTCCTGCGCCCCCAACGGTGCCACGTTTGGTGGAGGACGTGGTCCCGGATGACAGAGATGACCCTGAGATCATCATGAATACCACCACTTATTACTATTCTGTGAGGATCTTTGCTGGACAGGAGCCCTCTGGTGTGTGGATTGGCTGGGTCACTCCTGACTACCACCAGTTTGATCCAAGCTTTGACCTCTCCAAAGTGCGCAGTGTCACTGTTACTGTGGGAGATGACAAAGGCAACATACATGACAGTATGAAGCACAGTAACTGTTACATGGTGTGGGGAGGGGACCTGGTCAGCAATCAGCAGACCCGCTTCAGTCAGGAAGACATGGTGGTTGGCTGCTTGGTCGATCTGGCAACAGGCCTCATGACCTTTACAGCCAATGGAAAAGAGATTAACACCTTCTACCAGGTGGAGCCCAACACCAAGCTGTTCCCTGCCGTCTTCGTTCAGCCTACCAATCAGAACATGGTACAGCTGGAGCTGGGCAAACTCAAGAACATCATGCCCATCTCAGCAGCCATGTTCCGCAGCGAGCGTAATAACCCGGTCCCCCAGTGCCCCCCCAGGCTGGATGTTCAGATGCTGACCCCAGTTATCTGGAGTCGTATGCCCAATCACTTCCTCAACCCGGAGGTGGGCAAAGTGAGTGAGAGGCTGGGCTGGATGGTAGAGTGTACTGAACCTCTCATCATGATGGCTCTGCACATCCCAGAGGAGAACAGGTGTATTGACATCCTGGAGCTGTCAGAGCGTCAGGATTTGATGAAGTTCCACTACCACACACTCATGCTCTACTGCGCTGTGTGTGCACTTGGCAATAACCGAGTGGCTCATGCCCTCTGCAGTCATGTGGATGAATCCCAGCTTTTCTACGCCATTGAGAACACCTACCTGCCTGGTCCTCTCCGCAGCGGCTACTATGACCTGCTCATAAGCATTCACTTGGAGTCTGCCAAACGAGCACGTCTGGGCACCAACAAGGAGTTTATTGTCCCCATGACCGAAGACACTCTGAGCATCCACCTCTATCCTGATGCAAAGAAGGCCCATTCTCTCCCCGGTGTTGGCCTAACCACTTGCTTACGGCCCAAGCTGCATTTCTCATCCATCAACTTTGTTGGCACGGACCCTGACTTGTACACCCTTAGTCCTATTTTCCCCCTGCAGGAGCTGAAGACCAAAGCGATCAGCATGTTAACAGAGGCTGTGCTGGATGGTAGCCAAGCTATGCGGGATCCAGTAGGAGGCAGTGTGGAGTTCCACTTTGTCCCAATCCTGAAGCTGATCAGTACACTGCTCATTATGGGCATCTTCAACGACGAGGACACCAAGCACATCCTCAAGATGATTGATCCAAATGTTTTCAGTGGAAAGGAGGAGGAGGAGGAGGAAGGAGAAAAAGCTGAGGAGGGTGTAGCTGCTGAGGGAGAAGGTGAGGAAGCAAAGGAGGAGGAAGACGAGGAGGCAGCTGAGGCCGAGCTTGAGGACGAAGGGGTTGGTGAGGAGGAGGAGGAGGAGGTGAAAGAATCAGAAGGAGGGGAGGATAAGGAGGAAGAGGGTGAGCCTAAGGAGGAAGGGGAAGAGGAGGAGAAGGAGGAGGGAGAGGTTAAAGAAGAAAAGGTGGATGGAGAAAAGGCAGAGGAGGAGAAGGAGGCAGAGGCAGTGGAGGCAGAAGCAAAAGAGGAGGAGGAGGGTCCGGAAGAGGGATTACTCCAGATGAAGCTTCCGGAGTCTGTCAAACTGCAGATGTGCACACTCCTGCAGTACTTCTGCGACTGCGAGCTGCGACACAGAGTGGAGGCCATTGTGGCCTATTCAGACGACTTTGTCAATAACATTCAGAAAAACCAACGAGTACGTTACAACCAGTTAATGAGAGCCTTCACCATGTCGGCTGCTGAGACTGCACGCAAGACCCGCGAGTTCCGTTCACCACCACAGGACCAGGTTCTTTTGCTGACCAACTTTAAGCACAATTCAGAAGATGATTTCAGTCCAGTGCCTGAGGAGGTGCGGGACTCTCTGGCAGAATTCCACAATAACATTCTACTTCACTGCGGTATACATATTGAGGAGGAGGCAGAGGAGGAAGAGGTGGACTCCTCATTGAGGGGCAGACTCATCAGTCTGGTCGAAAAGATCAAGAGCTTGCGCAAAAAGAATGACGAGGAGGAGAAGCCAGAGGTTGAGGAGGAACCAAAACCCAGCACCCTCCAGGAGTTGATCTCCCACACCATGATCCACTGGGCCCAGGAGTCGTTCATTCAGAACCCTGAACTGGTGCGCCTGATGTTCAGCCTGCTTCACAGGCAGTATGATGGCCTCGGCGAGTTGATCCGGGCGCTGCCCAAAGCCTACTCCATCAATGCCGTGTCTGTTCAGGACACCATGGATCTACTCGAGTGTTTAGGACAGATACGTTCACTGCTCATTGTGCAGATGGGCCCAGAGGAGGAGCGGCTCATGATCCAGAGCATCGGGAACATCATGAACAACAAGGTGTTCTACCAACACCCCAATCTGATGAGAGCTCTTGGTATGCATGAGACTGTCATGGAGGTGATGGTCAATGTGTTGGGTGGAGGAGGAGACTCGAAGGAGATTAGATTCCCCCAAATGGTGACCAACTGCTGTCGTTTCCTGTGTTACTTCTGTCGTATCAGCCGACAGAACCAGCGCTCCATGTTCGACCATCTGAGCTACCTACTACAGAACAGCGGCATTGGTTTGGGCATGCGTGGGTCCACACCCCTGGATGTGGCTGCGGCTTCATGCATCGACAACAACGAGCTGGCCTTGGCTCTACAGGAGCAGGACCTGGAAATGGTGGTGACATACTTGGCAGGCTGCGGTCTGCAGATGTGTCCAATGCTTCTTTCGAAGGGCTACCCTGACATCGGCTGGAACCCCTGTGGAGGAGAGAGATACCTGGATTTCCTCCGCTTTGCTGTCTTTGTTAACGGTGAGAGTGTGGAGGAGAATGCCAATGTTGTGGTGCGTCTGCTCATCCGTCGGCCTGAGTGCTTCGGCCCAGCCCTGAGAGGAGAGGGCGGGAATGGTCTGCTGGCCGCCATGGAGGAGGCCATTAAGATCTCAGAGGATCCAGCAAGGGATGGACCCACTGTCAAAAAAGACAGACGCTTTATGTTTGGTGGTGAGGAACAGCATGAGGAGAATCGTGTTCATCTGGGAAATGCCATCATGTCCTTCTACTCAGCCCTCATTGATCTGCTTGGTCGCTGCGCCCCTGAGATGCATCTGATTCAAGCTGGTAAGGGTGAAGCTCTCAGAATCAGGGCCATCCTGAGGTCTCTGGTGCCCATAGAGGACCTGGTGGGAGTCATCAGCTTGCCTGTGCAGATTCCTACCTATGGCAAAGAGGGTCAGATTATTGAGCCTAAGATGTCAGCCAGTTTTGTGCCAGACCACAAGGCCTCCATGGTGCTGTTCCTCGACAGAGTGTATGGTATCGACAACCAGGACTTCTTGCTTCATGTGTTGGAGGTTGGTTTCCTGCCTGATATGAGAGCAGCAGCCTCTCTGGACACGGTGGCATTCAGTACGACTGAAGTAGCCTTGGCATTGAACCGCTACCTCTGTTCGGCTGTTCTGCCTCTGCTCACCAAGTGTGCCCCACTGTTTGCTGGGACAGACCACCGTGCCATCATGATCGACTCTATGCTCCACACCATCTATCGTTTATCCCGCGGCCGAGCCCTCACCAAGGCTCAGAGGGATGTCATTGAGGAGTGCCTCATGTCCCTCTGCAAGTACCTCCGACCCTCCATGCTGCAGCATCTGCTTAGGCGGCTGGTATTTGATGTGCCCATCCTCAATGAATATGCAAAGATGCCTCTCAAGCTGTTGACCAATCACTATGAGCGCTGTTGGAAGTATTACTGCTTGCCTAACGGATGGGCTAATTTCGGGGTGACCTCAGAGGAGGAGCTACATCTTTCTCGTAAACTCTTCTGGGGAATCTTTGAATCTTTGGCACACAAGAGATTCGATGCAGAGCTCTTCAAGATCGCCATGCCTTGCCTCTGTGCTATAGCAGGAGCCATCCCACCTGACTATGTGGATGCGACCTACTCCTCTCACACTGAGAAGAAGGCATCTGTGGATGCTGAAGGCAACTTTGATCCCAAACCAGTGGAGACAACCAACACCATCATCCCAGAGAGGCTGGATGCCTTCATCAACAAGTATGCAGAGCACACTCATGACAAATGGGCCTTTGAAAAGATTCAGAACAACTGGACCTACGGAGAGGTGTTGGATGAGAATGCCAAAACTCACCCGATGCTCCGGCCGTACAAAACGTTCTCTGAAAAGGACAAGGAGATTTATCGTTGGCCCATCAAAGAATCCATAAAAGCCATGCTGGCCTGGGAGTGGACATTAGATAAAGCCAGGGACGGGGAGGGGGATGTTGAGAAGAAGGCTGCCACACGCAAGATCTCCCAAACTGCTCAGGCCACTTATGATCCCAGTCATGGCTACAGCCCTCAGCCAATAGATATCGCAGGAATGGCCTTGTCCAGAGAGCTGCAGTCTATGGCTGAGCAGCTGGCTGAGAACTATCACAACACCTGGGGCAGGAAGAAGAAGTTGGAGCTACAGGCCAAAGGTGGTGGCACCCATCCTCTGCTTGTGCCTTATGACACCCTGACGGCTAAGGAGAAGGCTAGGGACAGGGAGAAGGCCCAGGACCTGCTCAAGTTTCTCCAGCTCAATGGATATGCTGTGACGAGGGGACTGAAGGACATGGAACAGGACATTTCCTCTATTGAGAAACGTTTTGCCTACGGCTTCCTCCAGAAGCTTCTCAAATGGATGGACATCGCCCAGGAGTTCATTGCTCATCTTGAGGCTGTGGTTAGCAGTGGTAGAGTGGAGAAGTCACCACATGAACAAGAGATCAAATTCTTTGCCAAGATCCTCTTGCCACTGGTAAATCAGTACTTCAAGAACCACTGCCTTTACTTCCTCTCTACTCCTGCTAAAGTCTTGGGTAGTGGAGGGCATTCCTCCAACAAGGAGAAAGAGATGATTGCAAGTATCTTCTGTAAGTTGGCTGCTTTGGTGAGGCACAGAGTATCTCTTTTTGGAACGGATGCAGGTGCAGTGGTAAACTGTCTGCACATCCTCTCACGATCACTGGATGCCAGGACTGTTATGAAATCTGGCCCTGAGATTGTTAAGGCTGTCCTGCGTCAGTTCTTTGAGAGTGCTGCAGATGACATTGAGAAGATGGTTGAAAATCTGAAACTAGGCAAAGTGTCAAGTCGAAACCAGGTTAAGGGTGTATCCCAAAACATCAGCTACACAACCAGTGCCCTGTTGCCAGTGCTCACTTCCCTGTTTGACCACATCGCCCAGCATCAGTTTGGAGATGATGTCATGCTGGACGACCTGCAAATATCCTGCTATCGTTTAATGTGCAGTATCTACTCTTTGGGCACAGTGAAGACTCCCCATGTAGAAAAACAGAGACCAGCTCTTGGCGAGTGTTTAGCCCATTTAGCAGCTGCTATGCCAGTGGCCTTCCTTGAGCCAGAACTGAATGAGTTCAACATGTTTTCTGTTTACACCACCAAGACTCCCAGAGAGAGAACCATTCTGGGTCTTCCCAACAGAGTGGAGGAGCTGTGCCCTGACATCCCAGAGCTGGAGATCCTGATGAAGGAGATCCATGACCTGGCAGAGTCTGGAGCTCGCTACACAGAAATGCCTCATGTGATTGAGATCACCCTGCCCATGTTGTGTAACTACCTCCCACGCTGGTGGGAGAGGGGCCCAGAGAATTTCCCAGAGCAGGAGGGCCAGCTCTGCACCTCCATCACCTCTGAGCACCTTAACCAGCTGCTGGGTAGTATCATGAAGATTGTGGTTAACAACCTGGGTATAGATGAGGCCTCCTGGATGAAGAGATTGGCAGTGTTCGCCCAGCCCATTGTCAGCAGGGCGAAACCAGAGATGCTTAAATCCCACTTCATCCCCACTATGGAAAAACTGAAGAAGCGCTCAGGGAAGGTGGTGGCCGAGGAGGAGCAGCTACGCATGGAGGGCAAAACAGAAGTGGACAGTGAAAACGGGACCATCCGAGATGAGTTTGCTGTGCTCTGTCGGGATCTGTATGCCCTCTACCCGCTGCTCATCCGCTACGTGGACAATAACAGGGCCAGATGGTTGACCTGTCCAGACCCAGATGCAGAAGAGCTTTTTAGGATGGTGGGAGAGGTTTTCATTTTCTGGTCCAAATCCCATAACTTTAAGAGGGAGGAGCAGAACTTCGTGGTGATGAATGAGATCAACAATATGTCCTTCTTGACTGCAGACAGTAAGAGCAAGATGAGCAAGTCTGGAGGCTCAGAGCAGGAGCGTACCAAGAAGAAGCGGCGGGGGGATCGCTACTCTGTGCAGACCTCCCTTATCGTAGCAGCTTTAAAGAAGATGCTTCCTATCGGCCTCAATATGTGCTCTCCTGCAGACCAGGAGCTCATCAATCTTGCCAAGATCAGATACTCACTGAAAGACACAGATGAAGAGGTGAGGGAGTTCTTGCACAATAATCTGCATCTGCAACGCAAGGTGGAGGACCCAGCTATGCGCTGGCAGATGTCTCTTTATAAGGAGATGTCTGGAAAAGCTGAAGATGCTGAGGACCCTGAGAAGGTGGTAAAAAGGGTCCAAGAGGTGTCTGCTGTCCTTTACCACATTGAGGTGACGGAGCATCCCTTCAAGTCAAAGAAAATGGTTTGGCACAAGCTGCTGTCCAAACAGCGTCGCAGGGCTGTGGTGGCCTGTTTCAGAATGACGCCCCTGTACAACATCCCTGCGCACAGGGCAACCAACATGTTCTTGGACGCCTACAAACGCAACTGGTTAGAGACTGAGGGTTACTCATTTGAGGACAAAATGATTGATGACTTATCAAAAGCCATGGAGGAAGAGGAGGAAGAGGAAGAGGAGACAGAGACAAAGCCTGACCCCCTTCATCAGCTGATTCTTCATTTCAGCCGCACAGCTCTCACAGAAAAGACTAAACTTGACGTTGACCATCTCTATATGTCTTATGCTGATATTATGGCAAAGAGCTGTCACATTGGTGAGGAGGACGAAGGGGGAGAACAGGAGGGGGAGGAGCCATCCTTTGAGGTGCGACAGACAGAGATGGAAAAGGAGATGGAGAAACAGAGGCTTCTGTACCAGCAGTCCCGTCTGCACAACCGTGGGGCTGCAGAGATGGTGCTGCAGATGATCAGTGCCTGTAAAGGTGAACCTGGAGCCATGGTTTCTTCCACACTCAAACTGGGAATCTCCATCCTCAATGGAGGCAACAGTGATGTGCAGCAGAGAATGCTGGACTATCTGAAGGATAAAAAGGATGTGGGATTCTTCCTTAGCGTTCAGGCTCTCATGCAGACCTGCAGCGTTTTGGACTTGAATGCTTTTGAGAGACAGAACAAGGCTGAAGGACTTGGGATGGTTTCAGAGGAAGGCACCAATGAGAAAGTGATGGCAGATGATGAATTTACATGTGACCTCTTCCGCTTCCTCCAGCTTCTTTGTGAGGGACACAATAACGACTTTCAGAACTACTTGAGAACTCAGACAGGCAGCACCACTACCATCAATATCATCATCTGCACTGTGGACTACCTGCTTCGACTACAGGAATCAATCAGTGACTTTTACTGGTACTACTCAGGAAAAGACATTATTGATGAGCCCGGTAAGAGGAATTTCTCCAAAGCAATGACTGTGGCCAAGCAGGTCTTCAACAGCTTGACTGAGTACATCCAGGGTCCCTGTACTGGTAACCAGCAGTCCCTGGCCCACAGTAGGCTGTGGGACGCTGTTGTTGGCTTCCTGCACGTCTTCGCTCATATGATGATGAAACTTGCTCAGGACTCCAGTCAAATTGGACTGTTAAAGGAGCTATTGGATCTGCAGAAGGACATGGTGGTGATGCTTTTGTCCCTGCTTGAGGGCAATGTGGTGAACGGAACCATCGCCAGGCAGATGGTTGACATGCTGGTGGAGTCCTCCAGCAACGTGGAAATGATCCTTAAGTTCTTTGACATGTTCCTCAAGCTTAAGGACATTGTGGCATCTGACGCCTTCCGAGACTATGTGACTGACCCCCGTGGGCTGATCTCCAAGAAGGACTTCTCCAAGGCCATGGACAGCCAGAAGCAATACTCTCCCTCAGAAATCCAGTTCCTCCTCTCTTGCTCAGAAGCCGATGAGAATGAGATGATCAACTTTGAAGAATTTGCAGATCGTTTCCAGGAACCGGCCAAAGACATTGGATTCAATATTGCCGTTCTGCTCACAAACCTGTCAGAGCACGTACCCCATGACACTCGCCTTCAGAACTTCCTGGAGCAGGCCGACAACGTGCTCAACTACTTCCGCCCTTTCCTCGGCCGCATTGAAATCATGGGAGCCAGCAGGAAGATCGAACGCATTTACTTTGAAATCAGCGAGGAGAACCGCAACCAGTGGGAGATGCCACAAGTCAGAGAGTCTAAACGGCAGTTCATCTTTGATGTGGTCAATGAGGGTGGCGAGAGTGAGAAAATGGAGATGTTTGTGAACTTCTGTGAAGACACCATCTTTGAGATGAACATTGCTGCATCTATATCTGAGCCTGAGGGAGGGGGGGAAGAAGAAGAAGATGACGAGGAAGAAGAGGAGGGTGGGGGAGATCAAGGAGAAGAAGGCGCTGAAGAAGAACCTCCAGAGTCAACCTCAGCATTTGCAGACTTTCTGAAGAGCGTTGTTGACTTCTTCAACATGTTCACCTTCCGTAACCTGCGGCGTCGGTACCGCAAACTAAGAAAAATGACGGTGAAGGAGATGGTCATCGGTCTGGCTACATTTATCTACACTATTTTGATGGGCATTCTGATATTTGTTTATAGTATATGTAAGGGCTTCTTCACACTCATATGGAAGGTGCTGTTTGGTGGAGGCCTAGTCGAGGGCGCCAAGAAGATAACTGTGACAGAGATCCTAGCCAGTATGCCAGATCCCACACAGGATGAAGTTCACGGGGACCTGCCACCTGAACCAGGGGCTAGAGAGGTCCAAGACACAGATGGAGCGGCAGACCTTTTAGATGTTGTGGGAGGAGAAGAGGAAGAAGAGGATAGTGAGGAGAGGGAAGGTGGACGCCTGCCTGGTTTCAATACTCCTGGGGGACTTGGAGACTTTGGTGAAACAACAACTGAAGAGCCTCCGACTCCGGAGGGCACGCCACTGCTCAAGAGAAAATTGTTGGAAGCAACAGTGGGAGGACAAGGAGAGGAAGAACAACCTCCTCAACCTGAAGAAGAGGCTCCCCAGGAGACTGAGAAAGCAGACACCGAGAATGGAGAGAAGACAGAGAAGGCAGAGCCTGAACCTGAGGTGAAGGAGGAGGAGCCTGAGGAGCAAGAAGAAACAACTGTGAAGACGAAGGCGAAGAAGGACAAAAAAACGACTGAGGAGGTCTTCGAGCTGTGGAATGAGCTGGAGGTTCAGAGGATTAAATTCATGAACTACCTTTCTCGCAACTTCTACAACCTTCGGTTCTTGGCCCTGTTCATCGCCTTCGCACTCAATTTCATCCTGCTCTTCTACAGGGTGTCTGACAGTCCTCCAGGCGAGGAGGAGTTTGAGGGTTCTGGTCTGTTTGAGGGCTCTGGCCTGTTTGAAGGCTCCGGTGCTGAGGAGGACGGGTCTGGATTAGATGAAGGAGGTGGAGAAGATGAAGATGAGGAAGGACCCATGTACTACTTCTTGGAAGAGAGCACAGGCTACATGGAGCCAGCCATGGCTTTCTTCGGTATCATCCACACCATCATCTCTTTCCTTTGTATCATCGGCTACAACTGCCTCAAGGTCCCTCTGGTTATCTTCAAGAGAGAGAAGGAGCTGGCCAGAAAGCTGGAGTTTGATGGTCTCTATGTCACCGAGCAGCCTGAGGACGATGACATCAAGGGCCAGTGGGACAGACTGGTGCTCAACACTCCTGAAATGACATTCATGTGTGATATCAAGGTGCTGGATAAATATGGTGACATCTACGGCAGAGAGAGGATTGCAGAGTTGCTCGGTATGGACTTGGCTTCTCTGGACGTCAGTGCCATGACACATGAGAAGAAGCCTGAACCGGACACCTCAATGTTGAGCTGGGTAACATCTATTGACATCAAGTACCAGATCTGGAAGTTTGGTGTTATTTTCACTGACAATACCTTCCTCTACCTGATGTGGTACATGTTAATGTCTCTGCTTGGACACTACAACAACTTCTTCTTTGCCGCTCATCTTCTGGACATCGCCATGGGTGTCAAAACCCTGCGCACCATCCTGTCCTCCGTCACTCACAATGGCAAACAGCTGATGATGACGGTGGGTTTGCTTGCTGTGGTGGTGTACCTGTACACCGTGGTGGCCTTCAACTTCTTCCGCAAGTTCTACAACATGAGCGAGGATGAAGATGAGCCGGACATGAAGTGTGATGACATGATGACTTGTTACCTGTTCCACATGTACGTTGGCGTGCGTGCTGGTGGTGGTATAGGAGATGAAATTGAGGATCCAGCTGGGGATGAATATGAGCTCTACCGAGTGGTCTTTGACATCACCTTCTTCTTCTTCGTCATTGTCATCCTGTTGGCTATCATCCAGGGTATGGTTTATGAGCGAGACCAGCAGGAGCAGGTCAGAGAGGACATGGAGACAAAGTGTTTCATCTGTGGAATTGGAAGCGACTACTTTGACACGACGCCGCATGGCTTCGAGACCCACACCTTAGAAGAGCATAACTTAGCCAACTACATGTTCTTCCTGATGTATCTCATCAATAAAGATGAAACTGAACACACAGGACAGGAGTCATATGTGTGGAAGCTATACCAGGAGCGATGCTGGGACTTCTTCCCTGCTGGAGACTGCTTCAGGAAGCAGTATGAGGATCAGCTGGGATAA</t>
    <phoneticPr fontId="1" type="noConversion"/>
  </si>
  <si>
    <t>Gene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Palatino Linotype"/>
      <family val="1"/>
    </font>
    <font>
      <sz val="11"/>
      <name val="Palatino Linotype"/>
      <family val="1"/>
    </font>
    <font>
      <sz val="10.5"/>
      <color rgb="FF000000"/>
      <name val="Palatino Linotype"/>
      <family val="1"/>
    </font>
    <font>
      <b/>
      <sz val="11"/>
      <color theme="1"/>
      <name val="Palatino Linotype"/>
      <family val="1"/>
    </font>
    <font>
      <i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zoomScaleNormal="100" workbookViewId="0">
      <selection activeCell="D38" sqref="D38"/>
    </sheetView>
  </sheetViews>
  <sheetFormatPr defaultRowHeight="16.5" x14ac:dyDescent="0.15"/>
  <cols>
    <col min="1" max="1" width="13.875" style="1" customWidth="1"/>
    <col min="2" max="2" width="39.25" style="1" customWidth="1"/>
    <col min="3" max="3" width="12.625" style="1" customWidth="1"/>
    <col min="4" max="4" width="17.875" style="1" customWidth="1"/>
    <col min="5" max="16384" width="9" style="1"/>
  </cols>
  <sheetData>
    <row r="1" spans="1:4" s="11" customFormat="1" ht="17.25" x14ac:dyDescent="0.15">
      <c r="A1" s="9" t="s">
        <v>35</v>
      </c>
      <c r="B1" s="9" t="s">
        <v>34</v>
      </c>
      <c r="C1" s="10" t="s">
        <v>33</v>
      </c>
      <c r="D1" s="10" t="s">
        <v>104</v>
      </c>
    </row>
    <row r="2" spans="1:4" ht="17.25" x14ac:dyDescent="0.15">
      <c r="A2" s="3" t="s">
        <v>54</v>
      </c>
      <c r="B2" s="3" t="s">
        <v>22</v>
      </c>
      <c r="C2" s="12" t="s">
        <v>55</v>
      </c>
      <c r="D2" s="2" t="s">
        <v>99</v>
      </c>
    </row>
    <row r="3" spans="1:4" ht="17.25" x14ac:dyDescent="0.15">
      <c r="A3" s="4" t="s">
        <v>36</v>
      </c>
      <c r="B3" s="4" t="s">
        <v>23</v>
      </c>
      <c r="C3" s="12"/>
      <c r="D3" s="2"/>
    </row>
    <row r="4" spans="1:4" ht="17.25" x14ac:dyDescent="0.15">
      <c r="A4" s="4" t="s">
        <v>56</v>
      </c>
      <c r="B4" s="4" t="s">
        <v>18</v>
      </c>
      <c r="C4" s="12" t="s">
        <v>57</v>
      </c>
      <c r="D4" s="2" t="s">
        <v>97</v>
      </c>
    </row>
    <row r="5" spans="1:4" ht="17.25" x14ac:dyDescent="0.15">
      <c r="A5" s="4" t="s">
        <v>37</v>
      </c>
      <c r="B5" s="4" t="s">
        <v>19</v>
      </c>
      <c r="C5" s="13"/>
      <c r="D5" s="2"/>
    </row>
    <row r="6" spans="1:4" ht="17.25" x14ac:dyDescent="0.15">
      <c r="A6" s="4" t="s">
        <v>58</v>
      </c>
      <c r="B6" s="4" t="s">
        <v>28</v>
      </c>
      <c r="C6" s="12" t="s">
        <v>59</v>
      </c>
      <c r="D6" s="2" t="s">
        <v>102</v>
      </c>
    </row>
    <row r="7" spans="1:4" ht="17.25" x14ac:dyDescent="0.15">
      <c r="A7" s="4" t="s">
        <v>38</v>
      </c>
      <c r="B7" s="4" t="s">
        <v>29</v>
      </c>
      <c r="C7" s="12"/>
      <c r="D7" s="2"/>
    </row>
    <row r="8" spans="1:4" ht="17.25" x14ac:dyDescent="0.15">
      <c r="A8" s="4" t="s">
        <v>60</v>
      </c>
      <c r="B8" s="4" t="s">
        <v>26</v>
      </c>
      <c r="C8" s="12" t="s">
        <v>61</v>
      </c>
      <c r="D8" s="2" t="s">
        <v>101</v>
      </c>
    </row>
    <row r="9" spans="1:4" ht="17.25" x14ac:dyDescent="0.15">
      <c r="A9" s="4" t="s">
        <v>39</v>
      </c>
      <c r="B9" s="4" t="s">
        <v>27</v>
      </c>
      <c r="C9" s="12"/>
      <c r="D9" s="2"/>
    </row>
    <row r="10" spans="1:4" ht="17.25" x14ac:dyDescent="0.15">
      <c r="A10" s="4" t="s">
        <v>40</v>
      </c>
      <c r="B10" s="4" t="s">
        <v>8</v>
      </c>
      <c r="C10" s="12" t="s">
        <v>62</v>
      </c>
      <c r="D10" s="2" t="s">
        <v>91</v>
      </c>
    </row>
    <row r="11" spans="1:4" ht="17.25" x14ac:dyDescent="0.15">
      <c r="A11" s="4" t="s">
        <v>41</v>
      </c>
      <c r="B11" s="4" t="s">
        <v>9</v>
      </c>
      <c r="C11" s="12"/>
      <c r="D11" s="2"/>
    </row>
    <row r="12" spans="1:4" ht="17.25" x14ac:dyDescent="0.15">
      <c r="A12" s="4" t="s">
        <v>63</v>
      </c>
      <c r="B12" s="4" t="s">
        <v>12</v>
      </c>
      <c r="C12" s="12" t="s">
        <v>64</v>
      </c>
      <c r="D12" s="2" t="s">
        <v>93</v>
      </c>
    </row>
    <row r="13" spans="1:4" ht="17.25" x14ac:dyDescent="0.15">
      <c r="A13" s="4" t="s">
        <v>42</v>
      </c>
      <c r="B13" s="4" t="s">
        <v>13</v>
      </c>
      <c r="C13" s="12"/>
      <c r="D13" s="2"/>
    </row>
    <row r="14" spans="1:4" ht="17.25" x14ac:dyDescent="0.15">
      <c r="A14" s="4" t="s">
        <v>65</v>
      </c>
      <c r="B14" s="4" t="s">
        <v>20</v>
      </c>
      <c r="C14" s="12" t="s">
        <v>66</v>
      </c>
      <c r="D14" s="2" t="s">
        <v>98</v>
      </c>
    </row>
    <row r="15" spans="1:4" ht="17.25" x14ac:dyDescent="0.15">
      <c r="A15" s="4" t="s">
        <v>43</v>
      </c>
      <c r="B15" s="4" t="s">
        <v>21</v>
      </c>
      <c r="C15" s="12"/>
      <c r="D15" s="2"/>
    </row>
    <row r="16" spans="1:4" ht="17.25" x14ac:dyDescent="0.15">
      <c r="A16" s="4" t="s">
        <v>67</v>
      </c>
      <c r="B16" s="4" t="s">
        <v>16</v>
      </c>
      <c r="C16" s="12" t="s">
        <v>68</v>
      </c>
      <c r="D16" s="2" t="s">
        <v>95</v>
      </c>
    </row>
    <row r="17" spans="1:4" ht="17.25" x14ac:dyDescent="0.15">
      <c r="A17" s="4" t="s">
        <v>44</v>
      </c>
      <c r="B17" s="4" t="s">
        <v>17</v>
      </c>
      <c r="C17" s="12"/>
      <c r="D17" s="2"/>
    </row>
    <row r="18" spans="1:4" ht="17.25" x14ac:dyDescent="0.15">
      <c r="A18" s="5" t="s">
        <v>69</v>
      </c>
      <c r="B18" s="5" t="s">
        <v>10</v>
      </c>
      <c r="C18" s="12" t="s">
        <v>70</v>
      </c>
      <c r="D18" s="2" t="s">
        <v>92</v>
      </c>
    </row>
    <row r="19" spans="1:4" ht="17.25" x14ac:dyDescent="0.15">
      <c r="A19" s="5" t="s">
        <v>45</v>
      </c>
      <c r="B19" s="5" t="s">
        <v>11</v>
      </c>
      <c r="C19" s="12"/>
      <c r="D19" s="2"/>
    </row>
    <row r="20" spans="1:4" ht="17.25" x14ac:dyDescent="0.15">
      <c r="A20" s="4" t="s">
        <v>71</v>
      </c>
      <c r="B20" s="4" t="s">
        <v>4</v>
      </c>
      <c r="C20" s="12" t="s">
        <v>72</v>
      </c>
      <c r="D20" s="2" t="s">
        <v>103</v>
      </c>
    </row>
    <row r="21" spans="1:4" ht="17.25" x14ac:dyDescent="0.15">
      <c r="A21" s="4" t="s">
        <v>46</v>
      </c>
      <c r="B21" s="4" t="s">
        <v>5</v>
      </c>
      <c r="C21" s="12"/>
      <c r="D21" s="2"/>
    </row>
    <row r="22" spans="1:4" ht="17.25" x14ac:dyDescent="0.15">
      <c r="A22" s="4" t="s">
        <v>73</v>
      </c>
      <c r="B22" s="4" t="s">
        <v>6</v>
      </c>
      <c r="C22" s="12" t="s">
        <v>74</v>
      </c>
      <c r="D22" s="2" t="s">
        <v>90</v>
      </c>
    </row>
    <row r="23" spans="1:4" ht="17.25" x14ac:dyDescent="0.15">
      <c r="A23" s="4" t="s">
        <v>47</v>
      </c>
      <c r="B23" s="4" t="s">
        <v>7</v>
      </c>
      <c r="C23" s="12"/>
      <c r="D23" s="2"/>
    </row>
    <row r="24" spans="1:4" ht="17.25" x14ac:dyDescent="0.15">
      <c r="A24" s="4" t="s">
        <v>75</v>
      </c>
      <c r="B24" s="4" t="s">
        <v>2</v>
      </c>
      <c r="C24" s="12" t="s">
        <v>76</v>
      </c>
      <c r="D24" s="2" t="s">
        <v>89</v>
      </c>
    </row>
    <row r="25" spans="1:4" ht="17.25" x14ac:dyDescent="0.15">
      <c r="A25" s="4" t="s">
        <v>48</v>
      </c>
      <c r="B25" s="4" t="s">
        <v>3</v>
      </c>
      <c r="C25" s="12"/>
      <c r="D25" s="2"/>
    </row>
    <row r="26" spans="1:4" ht="17.25" x14ac:dyDescent="0.15">
      <c r="A26" s="4" t="s">
        <v>77</v>
      </c>
      <c r="B26" s="4" t="s">
        <v>24</v>
      </c>
      <c r="C26" s="12" t="s">
        <v>78</v>
      </c>
      <c r="D26" s="2" t="s">
        <v>100</v>
      </c>
    </row>
    <row r="27" spans="1:4" ht="17.25" x14ac:dyDescent="0.15">
      <c r="A27" s="4" t="s">
        <v>49</v>
      </c>
      <c r="B27" s="4" t="s">
        <v>25</v>
      </c>
      <c r="C27" s="12"/>
      <c r="D27" s="2"/>
    </row>
    <row r="28" spans="1:4" ht="17.25" x14ac:dyDescent="0.15">
      <c r="A28" s="4" t="s">
        <v>50</v>
      </c>
      <c r="B28" s="4" t="s">
        <v>0</v>
      </c>
      <c r="C28" s="12" t="s">
        <v>83</v>
      </c>
      <c r="D28" s="2" t="s">
        <v>86</v>
      </c>
    </row>
    <row r="29" spans="1:4" ht="17.25" x14ac:dyDescent="0.15">
      <c r="A29" s="4" t="s">
        <v>51</v>
      </c>
      <c r="B29" s="4" t="s">
        <v>1</v>
      </c>
      <c r="C29" s="12"/>
      <c r="D29" s="2"/>
    </row>
    <row r="30" spans="1:4" ht="17.25" x14ac:dyDescent="0.15">
      <c r="A30" s="4" t="s">
        <v>52</v>
      </c>
      <c r="B30" s="4" t="s">
        <v>14</v>
      </c>
      <c r="C30" s="12" t="s">
        <v>82</v>
      </c>
      <c r="D30" s="2" t="s">
        <v>94</v>
      </c>
    </row>
    <row r="31" spans="1:4" ht="17.25" x14ac:dyDescent="0.15">
      <c r="A31" s="4" t="s">
        <v>53</v>
      </c>
      <c r="B31" s="4" t="s">
        <v>15</v>
      </c>
      <c r="C31" s="12"/>
      <c r="D31" s="2"/>
    </row>
    <row r="32" spans="1:4" ht="17.25" x14ac:dyDescent="0.15">
      <c r="A32" s="4" t="s">
        <v>79</v>
      </c>
      <c r="B32" s="4" t="s">
        <v>87</v>
      </c>
      <c r="C32" s="12" t="s">
        <v>81</v>
      </c>
      <c r="D32" s="2" t="s">
        <v>96</v>
      </c>
    </row>
    <row r="33" spans="1:4" ht="17.25" x14ac:dyDescent="0.15">
      <c r="A33" s="6" t="s">
        <v>80</v>
      </c>
      <c r="B33" s="6" t="s">
        <v>88</v>
      </c>
      <c r="C33" s="12"/>
      <c r="D33" s="2"/>
    </row>
    <row r="34" spans="1:4" ht="17.25" x14ac:dyDescent="0.15">
      <c r="A34" s="7" t="s">
        <v>84</v>
      </c>
      <c r="B34" s="7" t="s">
        <v>30</v>
      </c>
      <c r="C34" s="12" t="s">
        <v>85</v>
      </c>
      <c r="D34" s="2"/>
    </row>
    <row r="35" spans="1:4" ht="17.25" thickBot="1" x14ac:dyDescent="0.2">
      <c r="A35" s="8" t="s">
        <v>31</v>
      </c>
      <c r="B35" s="8" t="s">
        <v>32</v>
      </c>
      <c r="C35" s="2"/>
      <c r="D35" s="2"/>
    </row>
  </sheetData>
  <protectedRanges>
    <protectedRange sqref="B18:B19" name="区域1_1"/>
  </protectedRange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8:B1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GI</dc:creator>
  <cp:lastModifiedBy>Yu</cp:lastModifiedBy>
  <dcterms:created xsi:type="dcterms:W3CDTF">2016-02-22T09:01:00Z</dcterms:created>
  <dcterms:modified xsi:type="dcterms:W3CDTF">2016-07-12T10:08:18Z</dcterms:modified>
</cp:coreProperties>
</file>